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30" windowWidth="19380" windowHeight="5985"/>
  </bookViews>
  <sheets>
    <sheet name="Nt bias" sheetId="1" r:id="rId1"/>
    <sheet name="LTR divergence" sheetId="2" r:id="rId2"/>
    <sheet name="Consensus sequence statistics" sheetId="3" r:id="rId3"/>
  </sheets>
  <calcPr calcId="125725"/>
</workbook>
</file>

<file path=xl/sharedStrings.xml><?xml version="1.0" encoding="utf-8"?>
<sst xmlns="http://schemas.openxmlformats.org/spreadsheetml/2006/main" count="379" uniqueCount="135">
  <si>
    <t>clade</t>
  </si>
  <si>
    <t>nr</t>
  </si>
  <si>
    <t>tot</t>
  </si>
  <si>
    <t>HERVT</t>
  </si>
  <si>
    <t>HERVE</t>
  </si>
  <si>
    <t>HERV3</t>
  </si>
  <si>
    <t>HERV1</t>
  </si>
  <si>
    <t>HERV1_ARTIODACT</t>
  </si>
  <si>
    <t>HERV4</t>
  </si>
  <si>
    <t>HERVI</t>
  </si>
  <si>
    <t>HERVIP</t>
  </si>
  <si>
    <t>HERVADP</t>
  </si>
  <si>
    <t>HERV9</t>
  </si>
  <si>
    <t>HERVW</t>
  </si>
  <si>
    <t>LTR46</t>
  </si>
  <si>
    <t>HUERSP1</t>
  </si>
  <si>
    <t>HUERSP2</t>
  </si>
  <si>
    <t>HUERSP3</t>
  </si>
  <si>
    <t>PABL</t>
  </si>
  <si>
    <t>HERVFRD</t>
  </si>
  <si>
    <t>PRIMA4</t>
  </si>
  <si>
    <t>PRIMA41</t>
  </si>
  <si>
    <t>MER65</t>
  </si>
  <si>
    <t>HEPSI2</t>
  </si>
  <si>
    <t>HEPSI3</t>
  </si>
  <si>
    <t>HERVFA</t>
  </si>
  <si>
    <t>HERVFB</t>
  </si>
  <si>
    <t>HERVFC</t>
  </si>
  <si>
    <t>HERVH48</t>
  </si>
  <si>
    <t>HERVH</t>
  </si>
  <si>
    <t>HML1</t>
  </si>
  <si>
    <t>HML2</t>
  </si>
  <si>
    <t>HML3</t>
  </si>
  <si>
    <t>HML4</t>
  </si>
  <si>
    <t>HML5</t>
  </si>
  <si>
    <t>HML6</t>
  </si>
  <si>
    <t>HML7</t>
  </si>
  <si>
    <t>HML8</t>
  </si>
  <si>
    <t>HML9</t>
  </si>
  <si>
    <t>HML10</t>
  </si>
  <si>
    <t>HERVL</t>
  </si>
  <si>
    <t>HERVS</t>
  </si>
  <si>
    <t>A percent</t>
  </si>
  <si>
    <t>C percent</t>
  </si>
  <si>
    <t>T percent</t>
  </si>
  <si>
    <t>G percent</t>
  </si>
  <si>
    <t>Statistics made from canonical chains</t>
  </si>
  <si>
    <t>avg</t>
  </si>
  <si>
    <t>std</t>
  </si>
  <si>
    <t>min</t>
  </si>
  <si>
    <t>max</t>
  </si>
  <si>
    <t>Class</t>
  </si>
  <si>
    <t>non-canonical chains</t>
  </si>
  <si>
    <t xml:space="preserve">    canonical chains</t>
  </si>
  <si>
    <t xml:space="preserve"> </t>
  </si>
  <si>
    <t xml:space="preserve">    avg</t>
  </si>
  <si>
    <t>I</t>
  </si>
  <si>
    <t>HARLEQUIN</t>
  </si>
  <si>
    <t>HERV30</t>
  </si>
  <si>
    <t>LTR19</t>
  </si>
  <si>
    <t>HERV35</t>
  </si>
  <si>
    <t>LTR25</t>
  </si>
  <si>
    <t>LTR38</t>
  </si>
  <si>
    <t>LTR39</t>
  </si>
  <si>
    <t>MER4</t>
  </si>
  <si>
    <t>MER21</t>
  </si>
  <si>
    <t>MER31</t>
  </si>
  <si>
    <t>MER41</t>
  </si>
  <si>
    <t>MER50</t>
  </si>
  <si>
    <t>MER52</t>
  </si>
  <si>
    <t>MER57</t>
  </si>
  <si>
    <t>MER61</t>
  </si>
  <si>
    <t>MER66</t>
  </si>
  <si>
    <t>MER83</t>
  </si>
  <si>
    <t>MER84</t>
  </si>
  <si>
    <t>MER34</t>
  </si>
  <si>
    <t>PRIMLTR79</t>
  </si>
  <si>
    <t>I, epsilonlike</t>
  </si>
  <si>
    <t>HEPSI1</t>
  </si>
  <si>
    <t>HEPSI4</t>
  </si>
  <si>
    <t>HERV24</t>
  </si>
  <si>
    <t>MER89</t>
  </si>
  <si>
    <t>II</t>
  </si>
  <si>
    <t>III</t>
  </si>
  <si>
    <t>HERVL32</t>
  </si>
  <si>
    <t>LTR62</t>
  </si>
  <si>
    <t>HERVL66</t>
  </si>
  <si>
    <t>LTR57</t>
  </si>
  <si>
    <t>III, MalR</t>
  </si>
  <si>
    <t>MLT</t>
  </si>
  <si>
    <t>MST</t>
  </si>
  <si>
    <t>THE</t>
  </si>
  <si>
    <t>Uncertain</t>
  </si>
  <si>
    <t>UNC_ERRANTILIKE</t>
  </si>
  <si>
    <t>Unclassifiable</t>
  </si>
  <si>
    <t>shortname</t>
  </si>
  <si>
    <t>totchains</t>
  </si>
  <si>
    <t>chainmemb</t>
  </si>
  <si>
    <t>chainhet</t>
  </si>
  <si>
    <t>chaingaps</t>
  </si>
  <si>
    <t>chainwigi</t>
  </si>
  <si>
    <t>chainitc</t>
  </si>
  <si>
    <t>gagmemb</t>
  </si>
  <si>
    <t>gaghet</t>
  </si>
  <si>
    <t>gaggaps</t>
  </si>
  <si>
    <t>gagwigi</t>
  </si>
  <si>
    <t>gagitc</t>
  </si>
  <si>
    <t>promemb</t>
  </si>
  <si>
    <t>prohet</t>
  </si>
  <si>
    <t>progaps</t>
  </si>
  <si>
    <t>prowigi</t>
  </si>
  <si>
    <t>proitc</t>
  </si>
  <si>
    <t>polmemb</t>
  </si>
  <si>
    <t>polhet</t>
  </si>
  <si>
    <t>polgaps</t>
  </si>
  <si>
    <t>polwigi</t>
  </si>
  <si>
    <t>politc</t>
  </si>
  <si>
    <t>envmemb</t>
  </si>
  <si>
    <t>envhet</t>
  </si>
  <si>
    <t>envgaps</t>
  </si>
  <si>
    <t>envwigi</t>
  </si>
  <si>
    <t>envitc</t>
  </si>
  <si>
    <t>HERV1ARTIO</t>
  </si>
  <si>
    <t>memb=members included for this consensus</t>
  </si>
  <si>
    <t>het=heterogeneity (percentage of upper case in consensus);  &gt;0.6</t>
  </si>
  <si>
    <t xml:space="preserve">gaps=(percentage of positions with gaps in alignment leading to the consensus); &gt;50 </t>
  </si>
  <si>
    <t>Abbreviations, with rules for marking of cells:</t>
  </si>
  <si>
    <t>wigi=(within-group average identity, %); &lt;60</t>
  </si>
  <si>
    <t>itc=(average identity to consensus); &lt;70</t>
  </si>
  <si>
    <t>chain=chaindna</t>
  </si>
  <si>
    <t>gag, pro, pol, env refer to puteins</t>
  </si>
  <si>
    <t>Column</t>
  </si>
  <si>
    <t>Mean</t>
  </si>
  <si>
    <t>Std Dev</t>
  </si>
  <si>
    <t>Deviating nucleotide frequencies are marked red if higher than 31, and green if lower than 19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5"/>
  <sheetViews>
    <sheetView tabSelected="1" topLeftCell="A2" workbookViewId="0">
      <selection activeCell="A2" sqref="A2"/>
    </sheetView>
  </sheetViews>
  <sheetFormatPr defaultRowHeight="12.5" x14ac:dyDescent="0.5"/>
  <cols>
    <col min="1" max="1" width="12.7265625" customWidth="1"/>
    <col min="2" max="2" width="17.7265625" customWidth="1"/>
  </cols>
  <sheetData>
    <row r="1" spans="1:20" x14ac:dyDescent="0.5">
      <c r="A1" t="s">
        <v>51</v>
      </c>
      <c r="B1" t="s">
        <v>46</v>
      </c>
    </row>
    <row r="2" spans="1:20" x14ac:dyDescent="0.5">
      <c r="C2" t="s">
        <v>42</v>
      </c>
      <c r="G2" t="s">
        <v>44</v>
      </c>
      <c r="K2" t="s">
        <v>45</v>
      </c>
      <c r="O2" t="s">
        <v>43</v>
      </c>
    </row>
    <row r="3" spans="1:20" x14ac:dyDescent="0.5">
      <c r="B3" t="s">
        <v>0</v>
      </c>
      <c r="C3" t="s">
        <v>47</v>
      </c>
      <c r="D3" t="s">
        <v>48</v>
      </c>
      <c r="E3" t="s">
        <v>49</v>
      </c>
      <c r="F3" t="s">
        <v>50</v>
      </c>
      <c r="G3" t="s">
        <v>47</v>
      </c>
      <c r="H3" t="s">
        <v>48</v>
      </c>
      <c r="I3" t="s">
        <v>49</v>
      </c>
      <c r="J3" t="s">
        <v>50</v>
      </c>
      <c r="K3" t="s">
        <v>47</v>
      </c>
      <c r="L3" t="s">
        <v>48</v>
      </c>
      <c r="M3" t="s">
        <v>49</v>
      </c>
      <c r="N3" t="s">
        <v>50</v>
      </c>
      <c r="O3" t="s">
        <v>47</v>
      </c>
      <c r="P3" t="s">
        <v>48</v>
      </c>
      <c r="Q3" t="s">
        <v>49</v>
      </c>
      <c r="R3" t="s">
        <v>50</v>
      </c>
      <c r="S3" t="s">
        <v>1</v>
      </c>
      <c r="T3" t="s">
        <v>2</v>
      </c>
    </row>
    <row r="4" spans="1:20" x14ac:dyDescent="0.5">
      <c r="A4" t="s">
        <v>56</v>
      </c>
      <c r="B4" t="s">
        <v>3</v>
      </c>
      <c r="C4">
        <v>26.713999999999999</v>
      </c>
      <c r="D4">
        <v>1.6659999999999999</v>
      </c>
      <c r="E4">
        <v>23</v>
      </c>
      <c r="F4">
        <v>30</v>
      </c>
      <c r="G4">
        <v>26.667000000000002</v>
      </c>
      <c r="H4">
        <v>0.89100000000000001</v>
      </c>
      <c r="I4">
        <v>24</v>
      </c>
      <c r="J4">
        <v>28</v>
      </c>
      <c r="K4">
        <v>20.381</v>
      </c>
      <c r="L4">
        <v>1.6180000000000001</v>
      </c>
      <c r="M4">
        <v>17</v>
      </c>
      <c r="N4">
        <v>22</v>
      </c>
      <c r="O4">
        <v>26.286000000000001</v>
      </c>
      <c r="P4">
        <v>0.82499999999999996</v>
      </c>
      <c r="Q4">
        <v>25</v>
      </c>
      <c r="R4">
        <v>28</v>
      </c>
      <c r="S4">
        <v>21</v>
      </c>
      <c r="T4">
        <v>21</v>
      </c>
    </row>
    <row r="5" spans="1:20" x14ac:dyDescent="0.5">
      <c r="B5" t="s">
        <v>4</v>
      </c>
      <c r="C5">
        <v>28.292999999999999</v>
      </c>
      <c r="D5">
        <v>1.3839999999999999</v>
      </c>
      <c r="E5">
        <v>26</v>
      </c>
      <c r="F5">
        <v>32</v>
      </c>
      <c r="G5">
        <v>23.561</v>
      </c>
      <c r="H5">
        <v>1.105</v>
      </c>
      <c r="I5">
        <v>22</v>
      </c>
      <c r="J5">
        <v>26</v>
      </c>
      <c r="K5">
        <v>24.658999999999999</v>
      </c>
      <c r="L5">
        <v>1.6910000000000001</v>
      </c>
      <c r="M5">
        <v>21</v>
      </c>
      <c r="N5">
        <v>28</v>
      </c>
      <c r="O5">
        <v>23.439</v>
      </c>
      <c r="P5">
        <v>0.91200000000000003</v>
      </c>
      <c r="Q5">
        <v>22</v>
      </c>
      <c r="R5">
        <v>25</v>
      </c>
      <c r="S5">
        <v>41</v>
      </c>
      <c r="T5">
        <v>41</v>
      </c>
    </row>
    <row r="6" spans="1:20" x14ac:dyDescent="0.5">
      <c r="B6" t="s">
        <v>5</v>
      </c>
      <c r="C6">
        <v>30.8</v>
      </c>
      <c r="D6">
        <v>1.6910000000000001</v>
      </c>
      <c r="E6">
        <v>28</v>
      </c>
      <c r="F6">
        <v>36</v>
      </c>
      <c r="G6">
        <v>23.65</v>
      </c>
      <c r="H6">
        <v>1.4239999999999999</v>
      </c>
      <c r="I6">
        <v>21</v>
      </c>
      <c r="J6">
        <v>27</v>
      </c>
      <c r="K6">
        <v>22.15</v>
      </c>
      <c r="L6">
        <v>1.905</v>
      </c>
      <c r="M6">
        <v>18</v>
      </c>
      <c r="N6">
        <v>25</v>
      </c>
      <c r="O6">
        <v>23.15</v>
      </c>
      <c r="P6">
        <v>1.014</v>
      </c>
      <c r="Q6">
        <v>21</v>
      </c>
      <c r="R6">
        <v>25</v>
      </c>
      <c r="S6">
        <v>20</v>
      </c>
      <c r="T6">
        <v>20</v>
      </c>
    </row>
    <row r="7" spans="1:20" x14ac:dyDescent="0.5">
      <c r="B7" t="s">
        <v>6</v>
      </c>
      <c r="C7">
        <v>31</v>
      </c>
      <c r="D7">
        <v>0</v>
      </c>
      <c r="E7">
        <v>31</v>
      </c>
      <c r="F7">
        <v>31</v>
      </c>
      <c r="G7">
        <v>24</v>
      </c>
      <c r="H7">
        <v>0</v>
      </c>
      <c r="I7">
        <v>24</v>
      </c>
      <c r="J7">
        <v>24</v>
      </c>
      <c r="K7">
        <v>24</v>
      </c>
      <c r="L7">
        <v>0</v>
      </c>
      <c r="M7">
        <v>24</v>
      </c>
      <c r="N7">
        <v>24</v>
      </c>
      <c r="O7">
        <v>21.5</v>
      </c>
      <c r="P7">
        <v>0.5</v>
      </c>
      <c r="Q7">
        <v>21</v>
      </c>
      <c r="R7">
        <v>22</v>
      </c>
      <c r="S7">
        <v>2</v>
      </c>
      <c r="T7">
        <v>2</v>
      </c>
    </row>
    <row r="8" spans="1:20" x14ac:dyDescent="0.5">
      <c r="B8" t="s">
        <v>7</v>
      </c>
      <c r="C8">
        <v>30</v>
      </c>
      <c r="D8">
        <v>2</v>
      </c>
      <c r="E8">
        <v>28</v>
      </c>
      <c r="F8">
        <v>32</v>
      </c>
      <c r="G8">
        <v>26</v>
      </c>
      <c r="H8">
        <v>1</v>
      </c>
      <c r="I8">
        <v>25</v>
      </c>
      <c r="J8">
        <v>27</v>
      </c>
      <c r="K8">
        <v>21.5</v>
      </c>
      <c r="L8">
        <v>0.5</v>
      </c>
      <c r="M8">
        <v>21</v>
      </c>
      <c r="N8">
        <v>22</v>
      </c>
      <c r="O8">
        <v>22</v>
      </c>
      <c r="P8">
        <v>1</v>
      </c>
      <c r="Q8">
        <v>21</v>
      </c>
      <c r="R8">
        <v>23</v>
      </c>
      <c r="S8">
        <v>2</v>
      </c>
      <c r="T8">
        <v>2</v>
      </c>
    </row>
    <row r="9" spans="1:20" x14ac:dyDescent="0.5">
      <c r="B9" t="s">
        <v>8</v>
      </c>
      <c r="C9">
        <v>30</v>
      </c>
      <c r="D9">
        <v>0.70699999999999996</v>
      </c>
      <c r="E9">
        <v>29</v>
      </c>
      <c r="F9">
        <v>31</v>
      </c>
      <c r="G9">
        <v>25.375</v>
      </c>
      <c r="H9">
        <v>0.85699999999999998</v>
      </c>
      <c r="I9">
        <v>24</v>
      </c>
      <c r="J9">
        <v>27</v>
      </c>
      <c r="K9">
        <v>21.25</v>
      </c>
      <c r="L9">
        <v>0.433</v>
      </c>
      <c r="M9">
        <v>21</v>
      </c>
      <c r="N9">
        <v>22</v>
      </c>
      <c r="O9">
        <v>23.375</v>
      </c>
      <c r="P9">
        <v>0.69599999999999995</v>
      </c>
      <c r="Q9">
        <v>23</v>
      </c>
      <c r="R9">
        <v>25</v>
      </c>
      <c r="S9">
        <v>8</v>
      </c>
      <c r="T9">
        <v>8</v>
      </c>
    </row>
    <row r="10" spans="1:20" x14ac:dyDescent="0.5">
      <c r="B10" t="s">
        <v>9</v>
      </c>
      <c r="C10">
        <v>30.332999999999998</v>
      </c>
      <c r="D10">
        <v>1.2470000000000001</v>
      </c>
      <c r="E10">
        <v>29</v>
      </c>
      <c r="F10">
        <v>32</v>
      </c>
      <c r="G10">
        <v>24.332999999999998</v>
      </c>
      <c r="H10">
        <v>0.47099999999999997</v>
      </c>
      <c r="I10">
        <v>24</v>
      </c>
      <c r="J10">
        <v>25</v>
      </c>
      <c r="K10">
        <v>23.332999999999998</v>
      </c>
      <c r="L10">
        <v>0.94299999999999995</v>
      </c>
      <c r="M10">
        <v>22</v>
      </c>
      <c r="N10">
        <v>24</v>
      </c>
      <c r="O10">
        <v>21.667000000000002</v>
      </c>
      <c r="P10">
        <v>0.47099999999999997</v>
      </c>
      <c r="Q10">
        <v>21</v>
      </c>
      <c r="R10">
        <v>22</v>
      </c>
      <c r="S10">
        <v>3</v>
      </c>
      <c r="T10">
        <v>3</v>
      </c>
    </row>
    <row r="11" spans="1:20" x14ac:dyDescent="0.5">
      <c r="B11" t="s">
        <v>10</v>
      </c>
      <c r="C11">
        <v>31.06</v>
      </c>
      <c r="D11">
        <v>1.02</v>
      </c>
      <c r="E11">
        <v>29</v>
      </c>
      <c r="F11">
        <v>34</v>
      </c>
      <c r="G11">
        <v>25.94</v>
      </c>
      <c r="H11">
        <v>1.0489999999999999</v>
      </c>
      <c r="I11">
        <v>24</v>
      </c>
      <c r="J11">
        <v>28</v>
      </c>
      <c r="K11">
        <v>20.119</v>
      </c>
      <c r="L11">
        <v>0.74399999999999999</v>
      </c>
      <c r="M11">
        <v>19</v>
      </c>
      <c r="N11">
        <v>22</v>
      </c>
      <c r="O11">
        <v>22.850999999999999</v>
      </c>
      <c r="P11">
        <v>1.1359999999999999</v>
      </c>
      <c r="Q11">
        <v>20</v>
      </c>
      <c r="R11">
        <v>25</v>
      </c>
      <c r="S11">
        <v>67</v>
      </c>
      <c r="T11">
        <v>67</v>
      </c>
    </row>
    <row r="12" spans="1:20" x14ac:dyDescent="0.5">
      <c r="B12" t="s">
        <v>11</v>
      </c>
      <c r="C12">
        <v>32.813000000000002</v>
      </c>
      <c r="D12">
        <v>0.80800000000000005</v>
      </c>
      <c r="E12">
        <v>32</v>
      </c>
      <c r="F12">
        <v>34</v>
      </c>
      <c r="G12">
        <v>24.375</v>
      </c>
      <c r="H12">
        <v>0.99199999999999999</v>
      </c>
      <c r="I12">
        <v>23</v>
      </c>
      <c r="J12">
        <v>27</v>
      </c>
      <c r="K12">
        <v>22.687999999999999</v>
      </c>
      <c r="L12">
        <v>0.76800000000000002</v>
      </c>
      <c r="M12">
        <v>21</v>
      </c>
      <c r="N12">
        <v>24</v>
      </c>
      <c r="O12">
        <v>20.187999999999999</v>
      </c>
      <c r="P12">
        <v>0.52700000000000002</v>
      </c>
      <c r="Q12">
        <v>19</v>
      </c>
      <c r="R12">
        <v>21</v>
      </c>
      <c r="S12">
        <v>16</v>
      </c>
      <c r="T12">
        <v>16</v>
      </c>
    </row>
    <row r="13" spans="1:20" x14ac:dyDescent="0.5">
      <c r="B13" t="s">
        <v>12</v>
      </c>
      <c r="C13">
        <v>28.780999999999999</v>
      </c>
      <c r="D13">
        <v>0.91500000000000004</v>
      </c>
      <c r="E13">
        <v>26</v>
      </c>
      <c r="F13">
        <v>31</v>
      </c>
      <c r="G13">
        <v>24.754000000000001</v>
      </c>
      <c r="H13">
        <v>1.0309999999999999</v>
      </c>
      <c r="I13">
        <v>22</v>
      </c>
      <c r="J13">
        <v>29</v>
      </c>
      <c r="K13">
        <v>21.385999999999999</v>
      </c>
      <c r="L13">
        <v>1.3859999999999999</v>
      </c>
      <c r="M13">
        <v>19</v>
      </c>
      <c r="N13">
        <v>24</v>
      </c>
      <c r="O13">
        <v>25.035</v>
      </c>
      <c r="P13">
        <v>0.93600000000000005</v>
      </c>
      <c r="Q13">
        <v>20</v>
      </c>
      <c r="R13">
        <v>27</v>
      </c>
      <c r="S13">
        <v>114</v>
      </c>
      <c r="T13">
        <v>114</v>
      </c>
    </row>
    <row r="14" spans="1:20" x14ac:dyDescent="0.5">
      <c r="B14" t="s">
        <v>13</v>
      </c>
      <c r="C14">
        <v>30.35</v>
      </c>
      <c r="D14">
        <v>0.98899999999999999</v>
      </c>
      <c r="E14">
        <v>27</v>
      </c>
      <c r="F14">
        <v>32</v>
      </c>
      <c r="G14">
        <v>23.95</v>
      </c>
      <c r="H14">
        <v>0.89300000000000002</v>
      </c>
      <c r="I14">
        <v>23</v>
      </c>
      <c r="J14">
        <v>28</v>
      </c>
      <c r="K14">
        <v>21.3</v>
      </c>
      <c r="L14">
        <v>0.81200000000000006</v>
      </c>
      <c r="M14">
        <v>19</v>
      </c>
      <c r="N14">
        <v>22</v>
      </c>
      <c r="O14">
        <v>24.3</v>
      </c>
      <c r="P14">
        <v>0.748</v>
      </c>
      <c r="Q14">
        <v>23</v>
      </c>
      <c r="R14">
        <v>26</v>
      </c>
      <c r="S14">
        <v>40</v>
      </c>
      <c r="T14">
        <v>40</v>
      </c>
    </row>
    <row r="15" spans="1:20" x14ac:dyDescent="0.5">
      <c r="B15" t="s">
        <v>15</v>
      </c>
      <c r="C15">
        <v>29</v>
      </c>
      <c r="D15">
        <v>0</v>
      </c>
      <c r="E15">
        <v>29</v>
      </c>
      <c r="F15">
        <v>29</v>
      </c>
      <c r="G15">
        <v>32</v>
      </c>
      <c r="H15">
        <v>0</v>
      </c>
      <c r="I15">
        <v>32</v>
      </c>
      <c r="J15">
        <v>32</v>
      </c>
      <c r="K15">
        <v>20</v>
      </c>
      <c r="L15">
        <v>0</v>
      </c>
      <c r="M15">
        <v>20</v>
      </c>
      <c r="N15">
        <v>20</v>
      </c>
      <c r="O15">
        <v>19</v>
      </c>
      <c r="P15">
        <v>0</v>
      </c>
      <c r="Q15">
        <v>19</v>
      </c>
      <c r="R15">
        <v>19</v>
      </c>
      <c r="S15">
        <v>1</v>
      </c>
      <c r="T15">
        <v>1</v>
      </c>
    </row>
    <row r="16" spans="1:20" x14ac:dyDescent="0.5">
      <c r="B16" t="s">
        <v>16</v>
      </c>
      <c r="C16">
        <v>27.5</v>
      </c>
      <c r="D16">
        <v>0.67100000000000004</v>
      </c>
      <c r="E16">
        <v>26</v>
      </c>
      <c r="F16">
        <v>28</v>
      </c>
      <c r="G16">
        <v>25.7</v>
      </c>
      <c r="H16">
        <v>1.2689999999999999</v>
      </c>
      <c r="I16">
        <v>23</v>
      </c>
      <c r="J16">
        <v>27</v>
      </c>
      <c r="K16">
        <v>21.8</v>
      </c>
      <c r="L16">
        <v>0.6</v>
      </c>
      <c r="M16">
        <v>21</v>
      </c>
      <c r="N16">
        <v>23</v>
      </c>
      <c r="O16">
        <v>24.9</v>
      </c>
      <c r="P16">
        <v>0.83099999999999996</v>
      </c>
      <c r="Q16">
        <v>24</v>
      </c>
      <c r="R16">
        <v>26</v>
      </c>
      <c r="S16">
        <v>10</v>
      </c>
      <c r="T16">
        <v>10</v>
      </c>
    </row>
    <row r="17" spans="1:20" x14ac:dyDescent="0.5">
      <c r="B17" t="s">
        <v>17</v>
      </c>
      <c r="C17">
        <v>29.875</v>
      </c>
      <c r="D17">
        <v>0.69599999999999995</v>
      </c>
      <c r="E17">
        <v>29</v>
      </c>
      <c r="F17">
        <v>31</v>
      </c>
      <c r="G17">
        <v>26.5</v>
      </c>
      <c r="H17">
        <v>0.61199999999999999</v>
      </c>
      <c r="I17">
        <v>26</v>
      </c>
      <c r="J17">
        <v>28</v>
      </c>
      <c r="K17">
        <v>20.312999999999999</v>
      </c>
      <c r="L17">
        <v>0.58299999999999996</v>
      </c>
      <c r="M17">
        <v>19</v>
      </c>
      <c r="N17">
        <v>21</v>
      </c>
      <c r="O17">
        <v>23.25</v>
      </c>
      <c r="P17">
        <v>0.66100000000000003</v>
      </c>
      <c r="Q17">
        <v>22</v>
      </c>
      <c r="R17">
        <v>24</v>
      </c>
      <c r="S17">
        <v>16</v>
      </c>
      <c r="T17">
        <v>16</v>
      </c>
    </row>
    <row r="18" spans="1:20" x14ac:dyDescent="0.5">
      <c r="B18" t="s">
        <v>18</v>
      </c>
      <c r="C18">
        <v>30.5</v>
      </c>
      <c r="D18">
        <v>0.5</v>
      </c>
      <c r="E18">
        <v>30</v>
      </c>
      <c r="F18">
        <v>31</v>
      </c>
      <c r="G18">
        <v>25.5</v>
      </c>
      <c r="H18">
        <v>0.5</v>
      </c>
      <c r="I18">
        <v>25</v>
      </c>
      <c r="J18">
        <v>26</v>
      </c>
      <c r="K18">
        <v>21.5</v>
      </c>
      <c r="L18">
        <v>0.5</v>
      </c>
      <c r="M18">
        <v>21</v>
      </c>
      <c r="N18">
        <v>22</v>
      </c>
      <c r="O18">
        <v>22.5</v>
      </c>
      <c r="P18">
        <v>0.5</v>
      </c>
      <c r="Q18">
        <v>22</v>
      </c>
      <c r="R18">
        <v>23</v>
      </c>
      <c r="S18">
        <v>2</v>
      </c>
      <c r="T18">
        <v>2</v>
      </c>
    </row>
    <row r="19" spans="1:20" x14ac:dyDescent="0.5">
      <c r="B19" t="s">
        <v>19</v>
      </c>
      <c r="C19">
        <v>30</v>
      </c>
      <c r="D19">
        <v>0</v>
      </c>
      <c r="E19">
        <v>30</v>
      </c>
      <c r="F19">
        <v>30</v>
      </c>
      <c r="G19">
        <v>26</v>
      </c>
      <c r="H19">
        <v>0</v>
      </c>
      <c r="I19">
        <v>26</v>
      </c>
      <c r="J19">
        <v>26</v>
      </c>
      <c r="K19">
        <v>21</v>
      </c>
      <c r="L19">
        <v>0</v>
      </c>
      <c r="M19">
        <v>21</v>
      </c>
      <c r="N19">
        <v>21</v>
      </c>
      <c r="O19">
        <v>23</v>
      </c>
      <c r="P19">
        <v>0</v>
      </c>
      <c r="Q19">
        <v>23</v>
      </c>
      <c r="R19">
        <v>23</v>
      </c>
      <c r="S19">
        <v>1</v>
      </c>
      <c r="T19">
        <v>1</v>
      </c>
    </row>
    <row r="20" spans="1:20" x14ac:dyDescent="0.5">
      <c r="B20" t="s">
        <v>21</v>
      </c>
      <c r="C20">
        <v>29</v>
      </c>
      <c r="D20">
        <v>0</v>
      </c>
      <c r="E20">
        <v>29</v>
      </c>
      <c r="F20">
        <v>29</v>
      </c>
      <c r="G20">
        <v>29</v>
      </c>
      <c r="H20">
        <v>0.81599999999999995</v>
      </c>
      <c r="I20">
        <v>28</v>
      </c>
      <c r="J20">
        <v>30</v>
      </c>
      <c r="K20">
        <v>20.667000000000002</v>
      </c>
      <c r="L20">
        <v>0.47099999999999997</v>
      </c>
      <c r="M20">
        <v>20</v>
      </c>
      <c r="N20">
        <v>21</v>
      </c>
      <c r="O20">
        <v>20.667000000000002</v>
      </c>
      <c r="P20">
        <v>0.47099999999999997</v>
      </c>
      <c r="Q20">
        <v>20</v>
      </c>
      <c r="R20">
        <v>21</v>
      </c>
      <c r="S20">
        <v>3</v>
      </c>
      <c r="T20">
        <v>3</v>
      </c>
    </row>
    <row r="21" spans="1:20" x14ac:dyDescent="0.5">
      <c r="B21" t="s">
        <v>22</v>
      </c>
      <c r="C21">
        <v>31</v>
      </c>
      <c r="D21">
        <v>0</v>
      </c>
      <c r="E21">
        <v>31</v>
      </c>
      <c r="F21">
        <v>31</v>
      </c>
      <c r="G21">
        <v>31</v>
      </c>
      <c r="H21">
        <v>0</v>
      </c>
      <c r="I21">
        <v>31</v>
      </c>
      <c r="J21">
        <v>31</v>
      </c>
      <c r="K21">
        <v>16</v>
      </c>
      <c r="L21">
        <v>0</v>
      </c>
      <c r="M21">
        <v>16</v>
      </c>
      <c r="N21">
        <v>16</v>
      </c>
      <c r="O21">
        <v>21</v>
      </c>
      <c r="P21">
        <v>0</v>
      </c>
      <c r="Q21">
        <v>21</v>
      </c>
      <c r="R21">
        <v>21</v>
      </c>
      <c r="S21">
        <v>1</v>
      </c>
      <c r="T21">
        <v>1</v>
      </c>
    </row>
    <row r="22" spans="1:20" x14ac:dyDescent="0.5">
      <c r="B22" t="s">
        <v>14</v>
      </c>
      <c r="C22">
        <v>26.875</v>
      </c>
      <c r="D22">
        <v>0.92700000000000005</v>
      </c>
      <c r="E22">
        <v>25</v>
      </c>
      <c r="F22">
        <v>28</v>
      </c>
      <c r="G22">
        <v>26.25</v>
      </c>
      <c r="H22">
        <v>0.82899999999999996</v>
      </c>
      <c r="I22">
        <v>25</v>
      </c>
      <c r="J22">
        <v>27</v>
      </c>
      <c r="K22">
        <v>15.75</v>
      </c>
      <c r="L22">
        <v>0.66100000000000003</v>
      </c>
      <c r="M22">
        <v>15</v>
      </c>
      <c r="N22">
        <v>17</v>
      </c>
      <c r="O22">
        <v>31.125</v>
      </c>
      <c r="P22">
        <v>0.33100000000000002</v>
      </c>
      <c r="Q22">
        <v>31</v>
      </c>
      <c r="R22">
        <v>32</v>
      </c>
      <c r="S22">
        <v>8</v>
      </c>
      <c r="T22">
        <v>8</v>
      </c>
    </row>
    <row r="23" spans="1:20" x14ac:dyDescent="0.5">
      <c r="B23" t="s">
        <v>25</v>
      </c>
      <c r="C23">
        <v>28.875</v>
      </c>
      <c r="D23">
        <v>0.59899999999999998</v>
      </c>
      <c r="E23">
        <v>28</v>
      </c>
      <c r="F23">
        <v>30</v>
      </c>
      <c r="G23">
        <v>27.375</v>
      </c>
      <c r="H23">
        <v>0.85699999999999998</v>
      </c>
      <c r="I23">
        <v>26</v>
      </c>
      <c r="J23">
        <v>29</v>
      </c>
      <c r="K23">
        <v>15.25</v>
      </c>
      <c r="L23">
        <v>0.66100000000000003</v>
      </c>
      <c r="M23">
        <v>14</v>
      </c>
      <c r="N23">
        <v>16</v>
      </c>
      <c r="O23">
        <v>28.25</v>
      </c>
      <c r="P23">
        <v>1.2989999999999999</v>
      </c>
      <c r="Q23">
        <v>26</v>
      </c>
      <c r="R23">
        <v>30</v>
      </c>
      <c r="S23">
        <v>8</v>
      </c>
      <c r="T23">
        <v>8</v>
      </c>
    </row>
    <row r="24" spans="1:20" x14ac:dyDescent="0.5">
      <c r="B24" t="s">
        <v>26</v>
      </c>
      <c r="C24">
        <v>26.375</v>
      </c>
      <c r="D24">
        <v>0.48399999999999999</v>
      </c>
      <c r="E24">
        <v>26</v>
      </c>
      <c r="F24">
        <v>27</v>
      </c>
      <c r="G24">
        <v>25.625</v>
      </c>
      <c r="H24">
        <v>0.99199999999999999</v>
      </c>
      <c r="I24">
        <v>25</v>
      </c>
      <c r="J24">
        <v>28</v>
      </c>
      <c r="K24">
        <v>15.25</v>
      </c>
      <c r="L24">
        <v>0.66100000000000003</v>
      </c>
      <c r="M24">
        <v>14</v>
      </c>
      <c r="N24">
        <v>16</v>
      </c>
      <c r="O24">
        <v>32.75</v>
      </c>
      <c r="P24">
        <v>0.82899999999999996</v>
      </c>
      <c r="Q24">
        <v>31</v>
      </c>
      <c r="R24">
        <v>34</v>
      </c>
      <c r="S24">
        <v>8</v>
      </c>
      <c r="T24">
        <v>8</v>
      </c>
    </row>
    <row r="25" spans="1:20" x14ac:dyDescent="0.5">
      <c r="B25" t="s">
        <v>27</v>
      </c>
      <c r="C25">
        <v>23</v>
      </c>
      <c r="D25">
        <v>1</v>
      </c>
      <c r="E25">
        <v>22</v>
      </c>
      <c r="F25">
        <v>24</v>
      </c>
      <c r="G25">
        <v>23.5</v>
      </c>
      <c r="H25">
        <v>0.5</v>
      </c>
      <c r="I25">
        <v>23</v>
      </c>
      <c r="J25">
        <v>24</v>
      </c>
      <c r="K25">
        <v>20.5</v>
      </c>
      <c r="L25">
        <v>0.5</v>
      </c>
      <c r="M25">
        <v>20</v>
      </c>
      <c r="N25">
        <v>21</v>
      </c>
      <c r="O25">
        <v>33.5</v>
      </c>
      <c r="P25">
        <v>0.5</v>
      </c>
      <c r="Q25">
        <v>33</v>
      </c>
      <c r="R25">
        <v>34</v>
      </c>
      <c r="S25">
        <v>2</v>
      </c>
      <c r="T25">
        <v>2</v>
      </c>
    </row>
    <row r="26" spans="1:20" x14ac:dyDescent="0.5">
      <c r="B26" t="s">
        <v>28</v>
      </c>
      <c r="C26">
        <v>25.812999999999999</v>
      </c>
      <c r="D26">
        <v>0.88200000000000001</v>
      </c>
      <c r="E26">
        <v>24</v>
      </c>
      <c r="F26">
        <v>27</v>
      </c>
      <c r="G26">
        <v>25.625</v>
      </c>
      <c r="H26">
        <v>0.92700000000000005</v>
      </c>
      <c r="I26">
        <v>23</v>
      </c>
      <c r="J26">
        <v>27</v>
      </c>
      <c r="K26">
        <v>16.812999999999999</v>
      </c>
      <c r="L26">
        <v>1.59</v>
      </c>
      <c r="M26">
        <v>14</v>
      </c>
      <c r="N26">
        <v>21</v>
      </c>
      <c r="O26">
        <v>31.875</v>
      </c>
      <c r="P26">
        <v>1.0529999999999999</v>
      </c>
      <c r="Q26">
        <v>30</v>
      </c>
      <c r="R26">
        <v>33</v>
      </c>
      <c r="S26">
        <v>16</v>
      </c>
      <c r="T26">
        <v>16</v>
      </c>
    </row>
    <row r="27" spans="1:20" x14ac:dyDescent="0.5">
      <c r="B27" t="s">
        <v>29</v>
      </c>
      <c r="C27">
        <v>24.611999999999998</v>
      </c>
      <c r="D27">
        <v>0.78100000000000003</v>
      </c>
      <c r="E27">
        <v>22</v>
      </c>
      <c r="F27">
        <v>28</v>
      </c>
      <c r="G27">
        <v>28.530999999999999</v>
      </c>
      <c r="H27">
        <v>0.71899999999999997</v>
      </c>
      <c r="I27">
        <v>26</v>
      </c>
      <c r="J27">
        <v>31</v>
      </c>
      <c r="K27">
        <v>14.952999999999999</v>
      </c>
      <c r="L27">
        <v>0.56899999999999995</v>
      </c>
      <c r="M27">
        <v>14</v>
      </c>
      <c r="N27">
        <v>18</v>
      </c>
      <c r="O27">
        <v>31.934000000000001</v>
      </c>
      <c r="P27">
        <v>1.105</v>
      </c>
      <c r="Q27">
        <v>27</v>
      </c>
      <c r="R27">
        <v>34</v>
      </c>
      <c r="S27">
        <v>531</v>
      </c>
      <c r="T27">
        <v>531</v>
      </c>
    </row>
    <row r="28" spans="1:20" x14ac:dyDescent="0.5">
      <c r="A28" t="s">
        <v>77</v>
      </c>
      <c r="B28" t="s">
        <v>20</v>
      </c>
      <c r="C28">
        <v>30.332999999999998</v>
      </c>
      <c r="D28">
        <v>0.47099999999999997</v>
      </c>
      <c r="E28">
        <v>30</v>
      </c>
      <c r="F28">
        <v>31</v>
      </c>
      <c r="G28">
        <v>27.667000000000002</v>
      </c>
      <c r="H28">
        <v>0.47099999999999997</v>
      </c>
      <c r="I28">
        <v>27</v>
      </c>
      <c r="J28">
        <v>28</v>
      </c>
      <c r="K28">
        <v>19.332999999999998</v>
      </c>
      <c r="L28">
        <v>0.47099999999999997</v>
      </c>
      <c r="M28">
        <v>19</v>
      </c>
      <c r="N28">
        <v>20</v>
      </c>
      <c r="O28">
        <v>22.667000000000002</v>
      </c>
      <c r="P28">
        <v>0.47099999999999997</v>
      </c>
      <c r="Q28">
        <v>22</v>
      </c>
      <c r="R28">
        <v>23</v>
      </c>
      <c r="S28">
        <v>3</v>
      </c>
      <c r="T28">
        <v>3</v>
      </c>
    </row>
    <row r="29" spans="1:20" x14ac:dyDescent="0.5">
      <c r="B29" t="s">
        <v>23</v>
      </c>
      <c r="C29">
        <v>32</v>
      </c>
      <c r="D29">
        <v>2</v>
      </c>
      <c r="E29">
        <v>30</v>
      </c>
      <c r="F29">
        <v>34</v>
      </c>
      <c r="G29">
        <v>28.5</v>
      </c>
      <c r="H29">
        <v>1.5</v>
      </c>
      <c r="I29">
        <v>27</v>
      </c>
      <c r="J29">
        <v>30</v>
      </c>
      <c r="K29">
        <v>18</v>
      </c>
      <c r="L29">
        <v>1</v>
      </c>
      <c r="M29">
        <v>17</v>
      </c>
      <c r="N29">
        <v>19</v>
      </c>
      <c r="O29">
        <v>21</v>
      </c>
      <c r="P29">
        <v>2</v>
      </c>
      <c r="Q29">
        <v>19</v>
      </c>
      <c r="R29">
        <v>23</v>
      </c>
      <c r="S29">
        <v>2</v>
      </c>
      <c r="T29">
        <v>2</v>
      </c>
    </row>
    <row r="30" spans="1:20" x14ac:dyDescent="0.5">
      <c r="B30" t="s">
        <v>24</v>
      </c>
      <c r="C30">
        <v>33</v>
      </c>
      <c r="D30">
        <v>0</v>
      </c>
      <c r="E30">
        <v>33</v>
      </c>
      <c r="F30">
        <v>33</v>
      </c>
      <c r="G30">
        <v>26</v>
      </c>
      <c r="H30">
        <v>0</v>
      </c>
      <c r="I30">
        <v>26</v>
      </c>
      <c r="J30">
        <v>26</v>
      </c>
      <c r="K30">
        <v>19</v>
      </c>
      <c r="L30">
        <v>0</v>
      </c>
      <c r="M30">
        <v>19</v>
      </c>
      <c r="N30">
        <v>19</v>
      </c>
      <c r="O30">
        <v>23</v>
      </c>
      <c r="P30">
        <v>0</v>
      </c>
      <c r="Q30">
        <v>23</v>
      </c>
      <c r="R30">
        <v>23</v>
      </c>
      <c r="S30">
        <v>1</v>
      </c>
      <c r="T30">
        <v>1</v>
      </c>
    </row>
    <row r="31" spans="1:20" x14ac:dyDescent="0.5">
      <c r="A31" t="s">
        <v>82</v>
      </c>
      <c r="B31" s="1" t="s">
        <v>30</v>
      </c>
      <c r="C31" s="1">
        <v>31.443999999999999</v>
      </c>
      <c r="D31" s="1">
        <v>1.343</v>
      </c>
      <c r="E31" s="1">
        <v>29</v>
      </c>
      <c r="F31" s="1">
        <v>33</v>
      </c>
      <c r="G31" s="1">
        <v>26.888999999999999</v>
      </c>
      <c r="H31" s="1">
        <v>1.1000000000000001</v>
      </c>
      <c r="I31" s="1">
        <v>25</v>
      </c>
      <c r="J31" s="1">
        <v>28</v>
      </c>
      <c r="K31" s="1">
        <v>21.667000000000002</v>
      </c>
      <c r="L31" s="1">
        <v>1.2470000000000001</v>
      </c>
      <c r="M31" s="1">
        <v>20</v>
      </c>
      <c r="N31" s="1">
        <v>24</v>
      </c>
      <c r="O31" s="1">
        <v>20</v>
      </c>
      <c r="P31">
        <v>1.2470000000000001</v>
      </c>
      <c r="Q31">
        <v>19</v>
      </c>
      <c r="R31">
        <v>23</v>
      </c>
      <c r="S31">
        <v>9</v>
      </c>
      <c r="T31">
        <v>9</v>
      </c>
    </row>
    <row r="32" spans="1:20" x14ac:dyDescent="0.5">
      <c r="B32" s="1" t="s">
        <v>31</v>
      </c>
      <c r="C32" s="1">
        <v>32.158000000000001</v>
      </c>
      <c r="D32" s="1">
        <v>1.1819999999999999</v>
      </c>
      <c r="E32" s="1">
        <v>30</v>
      </c>
      <c r="F32" s="1">
        <v>35</v>
      </c>
      <c r="G32" s="1">
        <v>27.053000000000001</v>
      </c>
      <c r="H32" s="1">
        <v>0.60499999999999998</v>
      </c>
      <c r="I32" s="1">
        <v>26</v>
      </c>
      <c r="J32" s="1">
        <v>28</v>
      </c>
      <c r="K32" s="1">
        <v>20.789000000000001</v>
      </c>
      <c r="L32" s="1">
        <v>0.89300000000000002</v>
      </c>
      <c r="M32" s="1">
        <v>18</v>
      </c>
      <c r="N32" s="1">
        <v>22</v>
      </c>
      <c r="O32" s="1">
        <v>20.053000000000001</v>
      </c>
      <c r="P32">
        <v>0.51</v>
      </c>
      <c r="Q32">
        <v>19</v>
      </c>
      <c r="R32">
        <v>21</v>
      </c>
      <c r="S32">
        <v>19</v>
      </c>
      <c r="T32">
        <v>19</v>
      </c>
    </row>
    <row r="33" spans="1:20" x14ac:dyDescent="0.5">
      <c r="B33" s="1" t="s">
        <v>32</v>
      </c>
      <c r="C33" s="1">
        <v>31.129000000000001</v>
      </c>
      <c r="D33" s="1">
        <v>0.60899999999999999</v>
      </c>
      <c r="E33" s="1">
        <v>30</v>
      </c>
      <c r="F33" s="1">
        <v>32</v>
      </c>
      <c r="G33" s="1">
        <v>27.870999999999999</v>
      </c>
      <c r="H33" s="1">
        <v>0.751</v>
      </c>
      <c r="I33" s="1">
        <v>25</v>
      </c>
      <c r="J33" s="1">
        <v>29</v>
      </c>
      <c r="K33" s="1">
        <v>20.71</v>
      </c>
      <c r="L33" s="1">
        <v>0.63200000000000001</v>
      </c>
      <c r="M33" s="1">
        <v>19</v>
      </c>
      <c r="N33" s="1">
        <v>22</v>
      </c>
      <c r="O33" s="1">
        <v>20.225999999999999</v>
      </c>
      <c r="P33">
        <v>0.60699999999999998</v>
      </c>
      <c r="Q33">
        <v>19</v>
      </c>
      <c r="R33">
        <v>21</v>
      </c>
      <c r="S33">
        <v>31</v>
      </c>
      <c r="T33">
        <v>31</v>
      </c>
    </row>
    <row r="34" spans="1:20" x14ac:dyDescent="0.5">
      <c r="B34" s="1" t="s">
        <v>33</v>
      </c>
      <c r="C34" s="1">
        <v>27.713999999999999</v>
      </c>
      <c r="D34" s="1">
        <v>0.45200000000000001</v>
      </c>
      <c r="E34" s="1">
        <v>27</v>
      </c>
      <c r="F34" s="1">
        <v>28</v>
      </c>
      <c r="G34" s="1">
        <v>28</v>
      </c>
      <c r="H34" s="1">
        <v>0.53500000000000003</v>
      </c>
      <c r="I34" s="1">
        <v>27</v>
      </c>
      <c r="J34" s="1">
        <v>29</v>
      </c>
      <c r="K34" s="1">
        <v>20</v>
      </c>
      <c r="L34" s="1">
        <v>0</v>
      </c>
      <c r="M34" s="1">
        <v>20</v>
      </c>
      <c r="N34" s="1">
        <v>20</v>
      </c>
      <c r="O34" s="1">
        <v>24.143000000000001</v>
      </c>
      <c r="P34">
        <v>0.83299999999999996</v>
      </c>
      <c r="Q34">
        <v>23</v>
      </c>
      <c r="R34">
        <v>25</v>
      </c>
      <c r="S34">
        <v>7</v>
      </c>
      <c r="T34">
        <v>7</v>
      </c>
    </row>
    <row r="35" spans="1:20" x14ac:dyDescent="0.5">
      <c r="B35" s="1" t="s">
        <v>34</v>
      </c>
      <c r="C35" s="1">
        <v>30.332999999999998</v>
      </c>
      <c r="D35" s="1">
        <v>0.54400000000000004</v>
      </c>
      <c r="E35" s="1">
        <v>29</v>
      </c>
      <c r="F35" s="1">
        <v>31</v>
      </c>
      <c r="G35" s="1">
        <v>26.63</v>
      </c>
      <c r="H35" s="1">
        <v>0.72799999999999998</v>
      </c>
      <c r="I35" s="1">
        <v>26</v>
      </c>
      <c r="J35" s="1">
        <v>29</v>
      </c>
      <c r="K35" s="1">
        <v>20.443999999999999</v>
      </c>
      <c r="L35" s="1">
        <v>0.83099999999999996</v>
      </c>
      <c r="M35" s="1">
        <v>19</v>
      </c>
      <c r="N35" s="1">
        <v>22</v>
      </c>
      <c r="O35" s="1">
        <v>22.741</v>
      </c>
      <c r="P35">
        <v>0.69899999999999995</v>
      </c>
      <c r="Q35">
        <v>21</v>
      </c>
      <c r="R35">
        <v>24</v>
      </c>
      <c r="S35">
        <v>27</v>
      </c>
      <c r="T35">
        <v>27</v>
      </c>
    </row>
    <row r="36" spans="1:20" x14ac:dyDescent="0.5">
      <c r="B36" s="1" t="s">
        <v>35</v>
      </c>
      <c r="C36" s="1">
        <v>30</v>
      </c>
      <c r="D36" s="1">
        <v>0.90700000000000003</v>
      </c>
      <c r="E36" s="1">
        <v>29</v>
      </c>
      <c r="F36" s="1">
        <v>32</v>
      </c>
      <c r="G36" s="1">
        <v>27.646999999999998</v>
      </c>
      <c r="H36" s="1">
        <v>1.081</v>
      </c>
      <c r="I36" s="1">
        <v>26</v>
      </c>
      <c r="J36" s="1">
        <v>30</v>
      </c>
      <c r="K36" s="1">
        <v>20.175999999999998</v>
      </c>
      <c r="L36" s="1">
        <v>1.339</v>
      </c>
      <c r="M36" s="1">
        <v>17</v>
      </c>
      <c r="N36" s="1">
        <v>22</v>
      </c>
      <c r="O36" s="1">
        <v>21.706</v>
      </c>
      <c r="P36">
        <v>0.89200000000000002</v>
      </c>
      <c r="Q36">
        <v>20</v>
      </c>
      <c r="R36">
        <v>23</v>
      </c>
      <c r="S36">
        <v>17</v>
      </c>
      <c r="T36">
        <v>17</v>
      </c>
    </row>
    <row r="37" spans="1:20" x14ac:dyDescent="0.5">
      <c r="B37" s="1" t="s">
        <v>36</v>
      </c>
      <c r="C37" s="1">
        <v>29.111000000000001</v>
      </c>
      <c r="D37" s="1">
        <v>0.73699999999999999</v>
      </c>
      <c r="E37" s="1">
        <v>28</v>
      </c>
      <c r="F37" s="1">
        <v>31</v>
      </c>
      <c r="G37" s="1">
        <v>31.667000000000002</v>
      </c>
      <c r="H37" s="1">
        <v>0.47099999999999997</v>
      </c>
      <c r="I37" s="1">
        <v>31</v>
      </c>
      <c r="J37" s="1">
        <v>32</v>
      </c>
      <c r="K37" s="1">
        <v>17.667000000000002</v>
      </c>
      <c r="L37" s="1">
        <v>0.47099999999999997</v>
      </c>
      <c r="M37" s="1">
        <v>17</v>
      </c>
      <c r="N37" s="1">
        <v>18</v>
      </c>
      <c r="O37" s="1">
        <v>21.667000000000002</v>
      </c>
      <c r="P37">
        <v>0.81599999999999995</v>
      </c>
      <c r="Q37">
        <v>20</v>
      </c>
      <c r="R37">
        <v>23</v>
      </c>
      <c r="S37">
        <v>9</v>
      </c>
      <c r="T37">
        <v>9</v>
      </c>
    </row>
    <row r="38" spans="1:20" x14ac:dyDescent="0.5">
      <c r="B38" s="1" t="s">
        <v>37</v>
      </c>
      <c r="C38" s="1">
        <v>27.794</v>
      </c>
      <c r="D38" s="1">
        <v>0.75800000000000001</v>
      </c>
      <c r="E38" s="1">
        <v>26</v>
      </c>
      <c r="F38" s="1">
        <v>29</v>
      </c>
      <c r="G38" s="1">
        <v>30.559000000000001</v>
      </c>
      <c r="H38" s="1">
        <v>0.60299999999999998</v>
      </c>
      <c r="I38" s="1">
        <v>29</v>
      </c>
      <c r="J38" s="1">
        <v>32</v>
      </c>
      <c r="K38" s="1">
        <v>18.853000000000002</v>
      </c>
      <c r="L38" s="1">
        <v>0.64800000000000002</v>
      </c>
      <c r="M38" s="1">
        <v>17</v>
      </c>
      <c r="N38" s="1">
        <v>20</v>
      </c>
      <c r="O38" s="1">
        <v>22.853000000000002</v>
      </c>
      <c r="P38">
        <v>0.97399999999999998</v>
      </c>
      <c r="Q38">
        <v>21</v>
      </c>
      <c r="R38">
        <v>26</v>
      </c>
      <c r="S38">
        <v>34</v>
      </c>
      <c r="T38">
        <v>34</v>
      </c>
    </row>
    <row r="39" spans="1:20" x14ac:dyDescent="0.5">
      <c r="B39" s="1" t="s">
        <v>38</v>
      </c>
      <c r="C39" s="1">
        <v>30.6</v>
      </c>
      <c r="D39" s="1">
        <v>1.4970000000000001</v>
      </c>
      <c r="E39" s="1">
        <v>27</v>
      </c>
      <c r="F39" s="1">
        <v>32</v>
      </c>
      <c r="G39" s="1">
        <v>27.2</v>
      </c>
      <c r="H39" s="1">
        <v>0.98</v>
      </c>
      <c r="I39" s="1">
        <v>25</v>
      </c>
      <c r="J39" s="1">
        <v>28</v>
      </c>
      <c r="K39" s="1">
        <v>21</v>
      </c>
      <c r="L39" s="1">
        <v>1.1830000000000001</v>
      </c>
      <c r="M39" s="1">
        <v>20</v>
      </c>
      <c r="N39" s="1">
        <v>24</v>
      </c>
      <c r="O39" s="1">
        <v>21.1</v>
      </c>
      <c r="P39">
        <v>0.94299999999999995</v>
      </c>
      <c r="Q39">
        <v>20</v>
      </c>
      <c r="R39">
        <v>23</v>
      </c>
      <c r="S39">
        <v>10</v>
      </c>
      <c r="T39">
        <v>10</v>
      </c>
    </row>
    <row r="40" spans="1:20" x14ac:dyDescent="0.5">
      <c r="B40" s="1" t="s">
        <v>39</v>
      </c>
      <c r="C40" s="1">
        <v>34</v>
      </c>
      <c r="D40" s="1">
        <v>0</v>
      </c>
      <c r="E40" s="1">
        <v>34</v>
      </c>
      <c r="F40" s="1">
        <v>34</v>
      </c>
      <c r="G40" s="1">
        <v>27</v>
      </c>
      <c r="H40" s="1">
        <v>0</v>
      </c>
      <c r="I40" s="1">
        <v>27</v>
      </c>
      <c r="J40" s="1">
        <v>27</v>
      </c>
      <c r="K40" s="1">
        <v>17</v>
      </c>
      <c r="L40" s="1">
        <v>0</v>
      </c>
      <c r="M40" s="1">
        <v>17</v>
      </c>
      <c r="N40" s="1">
        <v>17</v>
      </c>
      <c r="O40" s="1">
        <v>22</v>
      </c>
      <c r="P40">
        <v>0</v>
      </c>
      <c r="Q40">
        <v>22</v>
      </c>
      <c r="R40">
        <v>22</v>
      </c>
      <c r="S40">
        <v>2</v>
      </c>
      <c r="T40">
        <v>2</v>
      </c>
    </row>
    <row r="41" spans="1:20" x14ac:dyDescent="0.5">
      <c r="A41" t="s">
        <v>83</v>
      </c>
      <c r="B41" s="1" t="s">
        <v>40</v>
      </c>
      <c r="C41" s="1">
        <v>28.209</v>
      </c>
      <c r="D41" s="1">
        <v>0.82299999999999995</v>
      </c>
      <c r="E41" s="1">
        <v>26</v>
      </c>
      <c r="F41" s="1">
        <v>31</v>
      </c>
      <c r="G41" s="1">
        <v>27.43</v>
      </c>
      <c r="H41" s="1">
        <v>0.78600000000000003</v>
      </c>
      <c r="I41" s="1">
        <v>26</v>
      </c>
      <c r="J41" s="1">
        <v>30</v>
      </c>
      <c r="K41" s="1">
        <v>23.419</v>
      </c>
      <c r="L41" s="1">
        <v>0.73899999999999999</v>
      </c>
      <c r="M41" s="1">
        <v>22</v>
      </c>
      <c r="N41" s="1">
        <v>25</v>
      </c>
      <c r="O41" s="1">
        <v>20.977</v>
      </c>
      <c r="P41">
        <v>0.54900000000000004</v>
      </c>
      <c r="Q41">
        <v>20</v>
      </c>
      <c r="R41">
        <v>22</v>
      </c>
      <c r="S41">
        <v>86</v>
      </c>
      <c r="T41">
        <v>86</v>
      </c>
    </row>
    <row r="42" spans="1:20" x14ac:dyDescent="0.5">
      <c r="B42" s="1" t="s">
        <v>41</v>
      </c>
      <c r="C42" s="1">
        <v>25.312999999999999</v>
      </c>
      <c r="D42" s="1">
        <v>0.58299999999999996</v>
      </c>
      <c r="E42" s="1">
        <v>24</v>
      </c>
      <c r="F42" s="1">
        <v>26</v>
      </c>
      <c r="G42" s="1">
        <v>24.25</v>
      </c>
      <c r="H42" s="1">
        <v>0.55900000000000005</v>
      </c>
      <c r="I42" s="1">
        <v>24</v>
      </c>
      <c r="J42" s="1">
        <v>26</v>
      </c>
      <c r="K42" s="1">
        <v>26.562999999999999</v>
      </c>
      <c r="L42" s="1">
        <v>0.60899999999999999</v>
      </c>
      <c r="M42" s="1">
        <v>25</v>
      </c>
      <c r="N42" s="1">
        <v>27</v>
      </c>
      <c r="O42" s="1">
        <v>23.875</v>
      </c>
      <c r="P42">
        <v>0.48399999999999999</v>
      </c>
      <c r="Q42">
        <v>23</v>
      </c>
      <c r="R42">
        <v>25</v>
      </c>
      <c r="S42">
        <v>16</v>
      </c>
      <c r="T42">
        <v>16</v>
      </c>
    </row>
    <row r="43" spans="1:20" x14ac:dyDescent="0.5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1:20" x14ac:dyDescent="0.5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1:20" x14ac:dyDescent="0.5">
      <c r="B45" s="1" t="s">
        <v>134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</row>
    <row r="46" spans="1:20" x14ac:dyDescent="0.5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7" spans="1:20" x14ac:dyDescent="0.5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  <row r="48" spans="1:20" x14ac:dyDescent="0.5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2:15" x14ac:dyDescent="0.5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2:15" x14ac:dyDescent="0.5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  <row r="51" spans="2:15" x14ac:dyDescent="0.5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</row>
    <row r="52" spans="2:15" x14ac:dyDescent="0.5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</row>
    <row r="53" spans="2:15" x14ac:dyDescent="0.5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</row>
    <row r="54" spans="2:15" x14ac:dyDescent="0.5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</row>
    <row r="55" spans="2:15" x14ac:dyDescent="0.5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2:15" x14ac:dyDescent="0.5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</row>
    <row r="57" spans="2:15" x14ac:dyDescent="0.5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 spans="2:15" x14ac:dyDescent="0.5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</row>
    <row r="59" spans="2:15" x14ac:dyDescent="0.5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</row>
    <row r="60" spans="2:15" x14ac:dyDescent="0.5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</row>
    <row r="61" spans="2:15" x14ac:dyDescent="0.5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2:15" x14ac:dyDescent="0.5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</row>
    <row r="63" spans="2:15" x14ac:dyDescent="0.5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2:15" x14ac:dyDescent="0.5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2:15" x14ac:dyDescent="0.5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2:15" x14ac:dyDescent="0.5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</row>
    <row r="67" spans="2:15" x14ac:dyDescent="0.5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</row>
    <row r="68" spans="2:15" x14ac:dyDescent="0.5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</row>
    <row r="69" spans="2:15" x14ac:dyDescent="0.5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2:15" x14ac:dyDescent="0.5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</row>
    <row r="71" spans="2:15" x14ac:dyDescent="0.5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</row>
    <row r="72" spans="2:15" x14ac:dyDescent="0.5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</row>
    <row r="73" spans="2:15" x14ac:dyDescent="0.5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</row>
    <row r="74" spans="2:15" x14ac:dyDescent="0.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</row>
    <row r="75" spans="2:15" x14ac:dyDescent="0.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</row>
    <row r="76" spans="2:15" x14ac:dyDescent="0.5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</row>
    <row r="77" spans="2:15" x14ac:dyDescent="0.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</row>
    <row r="78" spans="2:15" x14ac:dyDescent="0.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</row>
    <row r="79" spans="2:15" x14ac:dyDescent="0.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</row>
    <row r="80" spans="2:15" x14ac:dyDescent="0.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</row>
    <row r="81" spans="2:15" x14ac:dyDescent="0.5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</row>
    <row r="82" spans="2:15" x14ac:dyDescent="0.5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</row>
    <row r="83" spans="2:15" x14ac:dyDescent="0.5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</row>
    <row r="84" spans="2:15" x14ac:dyDescent="0.5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</row>
    <row r="85" spans="2:15" x14ac:dyDescent="0.5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</row>
    <row r="86" spans="2:15" x14ac:dyDescent="0.5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</row>
    <row r="87" spans="2:15" x14ac:dyDescent="0.5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</row>
    <row r="88" spans="2:15" x14ac:dyDescent="0.5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</row>
    <row r="89" spans="2:15" x14ac:dyDescent="0.5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</row>
    <row r="90" spans="2:15" x14ac:dyDescent="0.5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</row>
    <row r="91" spans="2:15" x14ac:dyDescent="0.5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</row>
    <row r="92" spans="2:15" x14ac:dyDescent="0.5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</row>
    <row r="93" spans="2:15" x14ac:dyDescent="0.5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</row>
    <row r="94" spans="2:15" x14ac:dyDescent="0.5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</row>
    <row r="95" spans="2:15" x14ac:dyDescent="0.5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</row>
    <row r="96" spans="2:15" x14ac:dyDescent="0.5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</row>
    <row r="97" spans="2:15" x14ac:dyDescent="0.5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</row>
    <row r="98" spans="2:15" x14ac:dyDescent="0.5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</row>
    <row r="99" spans="2:15" x14ac:dyDescent="0.5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</row>
    <row r="100" spans="2:15" x14ac:dyDescent="0.5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</row>
    <row r="101" spans="2:15" x14ac:dyDescent="0.5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</row>
    <row r="102" spans="2:15" x14ac:dyDescent="0.5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</row>
    <row r="103" spans="2:15" x14ac:dyDescent="0.5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</row>
    <row r="104" spans="2:15" x14ac:dyDescent="0.5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</row>
    <row r="105" spans="2:15" x14ac:dyDescent="0.5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</row>
  </sheetData>
  <conditionalFormatting sqref="O4:O42">
    <cfRule type="cellIs" dxfId="11" priority="7" operator="lessThan">
      <formula>19</formula>
    </cfRule>
    <cfRule type="cellIs" dxfId="10" priority="8" operator="greaterThan">
      <formula>31</formula>
    </cfRule>
  </conditionalFormatting>
  <conditionalFormatting sqref="K4:K42 G4:G42 C4:C42">
    <cfRule type="cellIs" dxfId="9" priority="5" operator="lessThan">
      <formula>19</formula>
    </cfRule>
    <cfRule type="cellIs" dxfId="8" priority="6" operator="greaterThan">
      <formula>31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3"/>
  <sheetViews>
    <sheetView workbookViewId="0">
      <selection activeCell="D3" sqref="D3"/>
    </sheetView>
  </sheetViews>
  <sheetFormatPr defaultRowHeight="12.5" x14ac:dyDescent="0.5"/>
  <sheetData>
    <row r="1" spans="1:14" x14ac:dyDescent="0.5">
      <c r="A1" s="1" t="s">
        <v>51</v>
      </c>
      <c r="B1" s="1" t="s">
        <v>52</v>
      </c>
      <c r="C1" s="1"/>
      <c r="D1" s="1"/>
      <c r="E1" s="1"/>
      <c r="F1" s="1"/>
      <c r="G1" s="1"/>
      <c r="H1" s="1"/>
      <c r="I1" s="1" t="s">
        <v>53</v>
      </c>
      <c r="J1" s="1"/>
      <c r="K1" s="1"/>
      <c r="L1" s="1"/>
      <c r="M1" s="1"/>
      <c r="N1" s="1"/>
    </row>
    <row r="2" spans="1:14" x14ac:dyDescent="0.5">
      <c r="A2" s="1" t="s">
        <v>54</v>
      </c>
      <c r="B2" s="1" t="s">
        <v>0</v>
      </c>
      <c r="C2" s="1" t="s">
        <v>47</v>
      </c>
      <c r="D2" s="1" t="s">
        <v>48</v>
      </c>
      <c r="E2" s="1" t="s">
        <v>49</v>
      </c>
      <c r="F2" s="1" t="s">
        <v>50</v>
      </c>
      <c r="G2" s="1" t="s">
        <v>1</v>
      </c>
      <c r="H2" s="1" t="s">
        <v>2</v>
      </c>
      <c r="I2" s="1" t="s">
        <v>55</v>
      </c>
      <c r="J2" s="1" t="s">
        <v>48</v>
      </c>
      <c r="K2" s="1" t="s">
        <v>49</v>
      </c>
      <c r="L2" s="1" t="s">
        <v>50</v>
      </c>
      <c r="M2" s="1" t="s">
        <v>1</v>
      </c>
      <c r="N2" s="1" t="s">
        <v>2</v>
      </c>
    </row>
    <row r="3" spans="1:14" x14ac:dyDescent="0.5">
      <c r="A3" s="1" t="s">
        <v>56</v>
      </c>
      <c r="B3" s="1" t="s">
        <v>3</v>
      </c>
      <c r="C3" s="1">
        <v>12.917</v>
      </c>
      <c r="D3" s="1">
        <v>14.814</v>
      </c>
      <c r="E3" s="1">
        <v>0.66</v>
      </c>
      <c r="F3" s="1">
        <v>33.76</v>
      </c>
      <c r="G3" s="1">
        <v>3</v>
      </c>
      <c r="H3" s="1">
        <v>12</v>
      </c>
      <c r="I3" s="1">
        <v>8.4049999999999994</v>
      </c>
      <c r="J3" s="1">
        <v>6.4950000000000001</v>
      </c>
      <c r="K3" s="1">
        <v>2.11</v>
      </c>
      <c r="L3" s="1">
        <v>30.4</v>
      </c>
      <c r="M3" s="1">
        <v>15</v>
      </c>
      <c r="N3" s="1">
        <v>21</v>
      </c>
    </row>
    <row r="4" spans="1:14" x14ac:dyDescent="0.5">
      <c r="A4" s="1" t="s">
        <v>54</v>
      </c>
      <c r="B4" s="1" t="s">
        <v>4</v>
      </c>
      <c r="C4" s="1">
        <v>16.007999999999999</v>
      </c>
      <c r="D4" s="1">
        <v>13.775</v>
      </c>
      <c r="E4" s="1">
        <v>2.41</v>
      </c>
      <c r="F4" s="1">
        <v>49.45</v>
      </c>
      <c r="G4" s="1">
        <v>60</v>
      </c>
      <c r="H4" s="1">
        <v>107</v>
      </c>
      <c r="I4" s="1">
        <v>10.734</v>
      </c>
      <c r="J4" s="1">
        <v>8.9760000000000009</v>
      </c>
      <c r="K4" s="1">
        <v>2.48</v>
      </c>
      <c r="L4" s="1">
        <v>40.82</v>
      </c>
      <c r="M4" s="1">
        <v>22</v>
      </c>
      <c r="N4" s="1">
        <v>41</v>
      </c>
    </row>
    <row r="5" spans="1:14" x14ac:dyDescent="0.5">
      <c r="A5" s="1" t="s">
        <v>54</v>
      </c>
      <c r="B5" s="1" t="s">
        <v>57</v>
      </c>
      <c r="C5" s="1">
        <v>7.8150000000000004</v>
      </c>
      <c r="D5" s="1">
        <v>3.0960000000000001</v>
      </c>
      <c r="E5" s="1">
        <v>0.55000000000000004</v>
      </c>
      <c r="F5" s="1">
        <v>18.079999999999998</v>
      </c>
      <c r="G5" s="1">
        <v>66</v>
      </c>
      <c r="H5" s="1">
        <v>68</v>
      </c>
      <c r="I5" s="1"/>
      <c r="J5" s="1"/>
      <c r="K5" s="1"/>
      <c r="L5" s="1"/>
      <c r="M5" s="1"/>
      <c r="N5" s="1"/>
    </row>
    <row r="6" spans="1:14" x14ac:dyDescent="0.5">
      <c r="A6" s="1" t="s">
        <v>54</v>
      </c>
      <c r="B6" s="1" t="s">
        <v>5</v>
      </c>
      <c r="C6" s="1">
        <v>24.713000000000001</v>
      </c>
      <c r="D6" s="1">
        <v>17.023</v>
      </c>
      <c r="E6" s="1">
        <v>0.91</v>
      </c>
      <c r="F6" s="1">
        <v>49.52</v>
      </c>
      <c r="G6" s="1">
        <v>19</v>
      </c>
      <c r="H6" s="1">
        <v>37</v>
      </c>
      <c r="I6" s="1">
        <v>14.084</v>
      </c>
      <c r="J6" s="1">
        <v>9.5169999999999995</v>
      </c>
      <c r="K6" s="1">
        <v>3.6</v>
      </c>
      <c r="L6" s="1">
        <v>38.840000000000003</v>
      </c>
      <c r="M6" s="1">
        <v>15</v>
      </c>
      <c r="N6" s="1">
        <v>20</v>
      </c>
    </row>
    <row r="7" spans="1:14" x14ac:dyDescent="0.5">
      <c r="A7" s="1" t="s">
        <v>54</v>
      </c>
      <c r="B7" s="1" t="s">
        <v>6</v>
      </c>
      <c r="C7" s="1">
        <v>20.672999999999998</v>
      </c>
      <c r="D7" s="1">
        <v>14.962</v>
      </c>
      <c r="E7" s="1">
        <v>3.92</v>
      </c>
      <c r="F7" s="1">
        <v>45.37</v>
      </c>
      <c r="G7" s="1">
        <v>8</v>
      </c>
      <c r="H7" s="1">
        <v>11</v>
      </c>
      <c r="I7" s="1">
        <v>5.335</v>
      </c>
      <c r="J7" s="1">
        <v>3.2250000000000001</v>
      </c>
      <c r="K7" s="1">
        <v>2.11</v>
      </c>
      <c r="L7" s="1">
        <v>8.56</v>
      </c>
      <c r="M7" s="1">
        <v>2</v>
      </c>
      <c r="N7" s="1">
        <v>2</v>
      </c>
    </row>
    <row r="8" spans="1:14" x14ac:dyDescent="0.5">
      <c r="A8" s="1" t="s">
        <v>54</v>
      </c>
      <c r="B8" s="1" t="s">
        <v>7</v>
      </c>
      <c r="C8" s="1">
        <v>32.145000000000003</v>
      </c>
      <c r="D8" s="1">
        <v>12.968999999999999</v>
      </c>
      <c r="E8" s="1">
        <v>15.92</v>
      </c>
      <c r="F8" s="1">
        <v>45.83</v>
      </c>
      <c r="G8" s="1">
        <v>4</v>
      </c>
      <c r="H8" s="1">
        <v>7</v>
      </c>
      <c r="I8" s="1">
        <v>8.49</v>
      </c>
      <c r="J8" s="1">
        <v>0</v>
      </c>
      <c r="K8" s="1">
        <v>8.49</v>
      </c>
      <c r="L8" s="1">
        <v>8.49</v>
      </c>
      <c r="M8" s="1">
        <v>1</v>
      </c>
      <c r="N8" s="1">
        <v>2</v>
      </c>
    </row>
    <row r="9" spans="1:14" x14ac:dyDescent="0.5">
      <c r="A9" s="1" t="s">
        <v>54</v>
      </c>
      <c r="B9" s="1" t="s">
        <v>8</v>
      </c>
      <c r="C9" s="1">
        <v>16.861999999999998</v>
      </c>
      <c r="D9" s="1">
        <v>5.3390000000000004</v>
      </c>
      <c r="E9" s="1">
        <v>10.42</v>
      </c>
      <c r="F9" s="1">
        <v>34.57</v>
      </c>
      <c r="G9" s="1">
        <v>18</v>
      </c>
      <c r="H9" s="1">
        <v>23</v>
      </c>
      <c r="I9" s="1">
        <v>16.38</v>
      </c>
      <c r="J9" s="1">
        <v>3.3410000000000002</v>
      </c>
      <c r="K9" s="1">
        <v>11.94</v>
      </c>
      <c r="L9" s="1">
        <v>20</v>
      </c>
      <c r="M9" s="1">
        <v>3</v>
      </c>
      <c r="N9" s="1">
        <v>8</v>
      </c>
    </row>
    <row r="10" spans="1:14" x14ac:dyDescent="0.5">
      <c r="A10" s="1" t="s">
        <v>54</v>
      </c>
      <c r="B10" s="1" t="s">
        <v>9</v>
      </c>
      <c r="C10" s="1">
        <v>12.414</v>
      </c>
      <c r="D10" s="1">
        <v>11.994999999999999</v>
      </c>
      <c r="E10" s="1">
        <v>2.67</v>
      </c>
      <c r="F10" s="1">
        <v>42.71</v>
      </c>
      <c r="G10" s="1">
        <v>10</v>
      </c>
      <c r="H10" s="1">
        <v>7</v>
      </c>
      <c r="I10" s="1">
        <v>9.3030000000000008</v>
      </c>
      <c r="J10" s="1">
        <v>1.3879999999999999</v>
      </c>
      <c r="K10" s="1">
        <v>8.11</v>
      </c>
      <c r="L10" s="1">
        <v>11.25</v>
      </c>
      <c r="M10" s="1">
        <v>3</v>
      </c>
      <c r="N10" s="1">
        <v>3</v>
      </c>
    </row>
    <row r="11" spans="1:14" x14ac:dyDescent="0.5">
      <c r="A11" s="1" t="s">
        <v>54</v>
      </c>
      <c r="B11" s="1" t="s">
        <v>10</v>
      </c>
      <c r="C11" s="1">
        <v>15.308</v>
      </c>
      <c r="D11" s="1">
        <v>11.802</v>
      </c>
      <c r="E11" s="1">
        <v>3.57</v>
      </c>
      <c r="F11" s="1">
        <v>49.49</v>
      </c>
      <c r="G11" s="1">
        <v>50</v>
      </c>
      <c r="H11" s="1">
        <v>72</v>
      </c>
      <c r="I11" s="1">
        <v>10.805999999999999</v>
      </c>
      <c r="J11" s="1">
        <v>5.7450000000000001</v>
      </c>
      <c r="K11" s="1">
        <v>0</v>
      </c>
      <c r="L11" s="1">
        <v>43.88</v>
      </c>
      <c r="M11" s="1">
        <v>57</v>
      </c>
      <c r="N11" s="1">
        <v>67</v>
      </c>
    </row>
    <row r="12" spans="1:14" x14ac:dyDescent="0.5">
      <c r="A12" s="1" t="s">
        <v>54</v>
      </c>
      <c r="B12" s="1" t="s">
        <v>11</v>
      </c>
      <c r="C12" s="1">
        <v>18.898</v>
      </c>
      <c r="D12" s="1">
        <v>12.355</v>
      </c>
      <c r="E12" s="1">
        <v>9.48</v>
      </c>
      <c r="F12" s="1">
        <v>42.97</v>
      </c>
      <c r="G12" s="1">
        <v>5</v>
      </c>
      <c r="H12" s="1">
        <v>8</v>
      </c>
      <c r="I12" s="1">
        <v>15.087</v>
      </c>
      <c r="J12" s="1">
        <v>7.6689999999999996</v>
      </c>
      <c r="K12" s="1">
        <v>7.94</v>
      </c>
      <c r="L12" s="1">
        <v>41.51</v>
      </c>
      <c r="M12" s="1">
        <v>14</v>
      </c>
      <c r="N12" s="1">
        <v>16</v>
      </c>
    </row>
    <row r="13" spans="1:14" x14ac:dyDescent="0.5">
      <c r="A13" s="1" t="s">
        <v>54</v>
      </c>
      <c r="B13" s="1" t="s">
        <v>12</v>
      </c>
      <c r="C13" s="1">
        <v>21.669</v>
      </c>
      <c r="D13" s="1">
        <v>15.379</v>
      </c>
      <c r="E13" s="1">
        <v>2.75</v>
      </c>
      <c r="F13" s="1">
        <v>50.81</v>
      </c>
      <c r="G13" s="1">
        <v>92</v>
      </c>
      <c r="H13" s="1">
        <v>171</v>
      </c>
      <c r="I13" s="1">
        <v>10.301</v>
      </c>
      <c r="J13" s="1">
        <v>3.56</v>
      </c>
      <c r="K13" s="1">
        <v>0.89</v>
      </c>
      <c r="L13" s="1">
        <v>18.489999999999998</v>
      </c>
      <c r="M13" s="1">
        <v>82</v>
      </c>
      <c r="N13" s="1">
        <v>114</v>
      </c>
    </row>
    <row r="14" spans="1:14" x14ac:dyDescent="0.5">
      <c r="A14" s="1" t="s">
        <v>54</v>
      </c>
      <c r="B14" s="1" t="s">
        <v>13</v>
      </c>
      <c r="C14" s="1">
        <v>31.189</v>
      </c>
      <c r="D14" s="1">
        <v>16.414999999999999</v>
      </c>
      <c r="E14" s="1">
        <v>5.57</v>
      </c>
      <c r="F14" s="1">
        <v>49.54</v>
      </c>
      <c r="G14" s="1">
        <v>17</v>
      </c>
      <c r="H14" s="1">
        <v>86</v>
      </c>
      <c r="I14" s="1">
        <v>10.542999999999999</v>
      </c>
      <c r="J14" s="1">
        <v>8.3960000000000008</v>
      </c>
      <c r="K14" s="1">
        <v>5.88</v>
      </c>
      <c r="L14" s="1">
        <v>32.54</v>
      </c>
      <c r="M14" s="1">
        <v>8</v>
      </c>
      <c r="N14" s="1">
        <v>40</v>
      </c>
    </row>
    <row r="15" spans="1:14" x14ac:dyDescent="0.5">
      <c r="A15" s="1" t="s">
        <v>54</v>
      </c>
      <c r="B15" s="1" t="s">
        <v>58</v>
      </c>
      <c r="C15" s="1">
        <v>16.3</v>
      </c>
      <c r="D15" s="1">
        <v>14.689</v>
      </c>
      <c r="E15" s="1">
        <v>5.61</v>
      </c>
      <c r="F15" s="1">
        <v>37.07</v>
      </c>
      <c r="G15" s="1">
        <v>3</v>
      </c>
      <c r="H15" s="1">
        <v>6</v>
      </c>
      <c r="I15" s="1"/>
      <c r="J15" s="1"/>
      <c r="K15" s="1"/>
      <c r="L15" s="1"/>
      <c r="M15" s="1"/>
      <c r="N15" s="1"/>
    </row>
    <row r="16" spans="1:14" x14ac:dyDescent="0.5">
      <c r="A16" s="1" t="s">
        <v>54</v>
      </c>
      <c r="B16" s="1" t="s">
        <v>59</v>
      </c>
      <c r="C16" s="1">
        <v>7.3920000000000003</v>
      </c>
      <c r="D16" s="1">
        <v>3.72</v>
      </c>
      <c r="E16" s="1">
        <v>0.72</v>
      </c>
      <c r="F16" s="1">
        <v>12.15</v>
      </c>
      <c r="G16" s="1">
        <v>5</v>
      </c>
      <c r="H16" s="1">
        <v>6</v>
      </c>
      <c r="I16" s="1"/>
      <c r="J16" s="1"/>
      <c r="K16" s="1"/>
      <c r="L16" s="1"/>
      <c r="M16" s="1"/>
      <c r="N16" s="1"/>
    </row>
    <row r="17" spans="1:14" x14ac:dyDescent="0.5">
      <c r="A17" s="1" t="s">
        <v>54</v>
      </c>
      <c r="B17" s="1" t="s">
        <v>60</v>
      </c>
      <c r="C17" s="1">
        <v>21.01</v>
      </c>
      <c r="D17" s="1">
        <v>0</v>
      </c>
      <c r="E17" s="1">
        <v>21.01</v>
      </c>
      <c r="F17" s="1">
        <v>21.01</v>
      </c>
      <c r="G17" s="1">
        <v>1</v>
      </c>
      <c r="H17" s="1">
        <v>1</v>
      </c>
      <c r="I17" s="1"/>
      <c r="J17" s="1"/>
      <c r="K17" s="1"/>
      <c r="L17" s="1"/>
      <c r="M17" s="1"/>
      <c r="N17" s="1"/>
    </row>
    <row r="18" spans="1:14" x14ac:dyDescent="0.5">
      <c r="A18" s="1" t="s">
        <v>54</v>
      </c>
      <c r="B18" s="1" t="s">
        <v>61</v>
      </c>
      <c r="C18" s="1">
        <v>12.393000000000001</v>
      </c>
      <c r="D18" s="1">
        <v>4.3730000000000002</v>
      </c>
      <c r="E18" s="1">
        <v>8.18</v>
      </c>
      <c r="F18" s="1">
        <v>18.420000000000002</v>
      </c>
      <c r="G18" s="1">
        <v>3</v>
      </c>
      <c r="H18" s="1">
        <v>3</v>
      </c>
      <c r="I18" s="1"/>
      <c r="J18" s="1"/>
      <c r="K18" s="1"/>
      <c r="L18" s="1"/>
      <c r="M18" s="1"/>
      <c r="N18" s="1"/>
    </row>
    <row r="19" spans="1:14" x14ac:dyDescent="0.5">
      <c r="A19" s="1" t="s">
        <v>54</v>
      </c>
      <c r="B19" s="1" t="s">
        <v>15</v>
      </c>
      <c r="C19" s="1">
        <v>11.667</v>
      </c>
      <c r="D19" s="1">
        <v>1.0669999999999999</v>
      </c>
      <c r="E19" s="1">
        <v>10.16</v>
      </c>
      <c r="F19" s="1">
        <v>12.5</v>
      </c>
      <c r="G19" s="1">
        <v>3</v>
      </c>
      <c r="H19" s="1">
        <v>3</v>
      </c>
      <c r="I19" s="1">
        <v>5.86</v>
      </c>
      <c r="J19" s="1">
        <v>0</v>
      </c>
      <c r="K19" s="1">
        <v>5.86</v>
      </c>
      <c r="L19" s="1">
        <v>5.86</v>
      </c>
      <c r="M19" s="1">
        <v>1</v>
      </c>
      <c r="N19" s="1">
        <v>1</v>
      </c>
    </row>
    <row r="20" spans="1:14" x14ac:dyDescent="0.5">
      <c r="A20" s="1" t="s">
        <v>54</v>
      </c>
      <c r="B20" s="1" t="s">
        <v>16</v>
      </c>
      <c r="C20" s="1">
        <v>20.178000000000001</v>
      </c>
      <c r="D20" s="1">
        <v>8.2029999999999994</v>
      </c>
      <c r="E20" s="1">
        <v>12.48</v>
      </c>
      <c r="F20" s="1">
        <v>42.05</v>
      </c>
      <c r="G20" s="1">
        <v>9</v>
      </c>
      <c r="H20" s="1">
        <v>12</v>
      </c>
      <c r="I20" s="1">
        <v>18.478000000000002</v>
      </c>
      <c r="J20" s="1">
        <v>2.6019999999999999</v>
      </c>
      <c r="K20" s="1">
        <v>14.7</v>
      </c>
      <c r="L20" s="1">
        <v>23.18</v>
      </c>
      <c r="M20" s="1">
        <v>8</v>
      </c>
      <c r="N20" s="1">
        <v>10</v>
      </c>
    </row>
    <row r="21" spans="1:14" x14ac:dyDescent="0.5">
      <c r="A21" s="1" t="s">
        <v>54</v>
      </c>
      <c r="B21" s="1" t="s">
        <v>17</v>
      </c>
      <c r="C21" s="1">
        <v>16.491</v>
      </c>
      <c r="D21" s="1">
        <v>9.1050000000000004</v>
      </c>
      <c r="E21" s="1">
        <v>6.39</v>
      </c>
      <c r="F21" s="1">
        <v>43.59</v>
      </c>
      <c r="G21" s="1">
        <v>21</v>
      </c>
      <c r="H21" s="1">
        <v>38</v>
      </c>
      <c r="I21" s="1">
        <v>19.535</v>
      </c>
      <c r="J21" s="1">
        <v>9.8640000000000008</v>
      </c>
      <c r="K21" s="1">
        <v>11.66</v>
      </c>
      <c r="L21" s="1">
        <v>46.88</v>
      </c>
      <c r="M21" s="1">
        <v>15</v>
      </c>
      <c r="N21" s="1">
        <v>16</v>
      </c>
    </row>
    <row r="22" spans="1:14" x14ac:dyDescent="0.5">
      <c r="A22" s="1" t="s">
        <v>54</v>
      </c>
      <c r="B22" s="1" t="s">
        <v>18</v>
      </c>
      <c r="C22" s="1">
        <v>20.934999999999999</v>
      </c>
      <c r="D22" s="1">
        <v>16.067</v>
      </c>
      <c r="E22" s="1">
        <v>8.57</v>
      </c>
      <c r="F22" s="1">
        <v>48.35</v>
      </c>
      <c r="G22" s="1">
        <v>4</v>
      </c>
      <c r="H22" s="1">
        <v>8</v>
      </c>
      <c r="I22" s="1">
        <v>10.97</v>
      </c>
      <c r="J22" s="1">
        <v>1.77</v>
      </c>
      <c r="K22" s="1">
        <v>9.1999999999999993</v>
      </c>
      <c r="L22" s="1">
        <v>12.74</v>
      </c>
      <c r="M22" s="1">
        <v>2</v>
      </c>
      <c r="N22" s="1">
        <v>2</v>
      </c>
    </row>
    <row r="23" spans="1:14" x14ac:dyDescent="0.5">
      <c r="A23" s="1" t="s">
        <v>54</v>
      </c>
      <c r="B23" s="1" t="s">
        <v>62</v>
      </c>
      <c r="C23" s="1">
        <v>19.22</v>
      </c>
      <c r="D23" s="1">
        <v>0</v>
      </c>
      <c r="E23" s="1">
        <v>19.22</v>
      </c>
      <c r="F23" s="1">
        <v>19.22</v>
      </c>
      <c r="G23" s="1">
        <v>1</v>
      </c>
      <c r="H23" s="1">
        <v>1</v>
      </c>
      <c r="I23" s="1"/>
      <c r="J23" s="1"/>
      <c r="K23" s="1"/>
      <c r="L23" s="1"/>
      <c r="M23" s="1"/>
      <c r="N23" s="1"/>
    </row>
    <row r="24" spans="1:14" x14ac:dyDescent="0.5">
      <c r="A24" s="1" t="s">
        <v>54</v>
      </c>
      <c r="B24" s="1" t="s">
        <v>63</v>
      </c>
      <c r="C24" s="1">
        <v>30.21</v>
      </c>
      <c r="D24" s="1">
        <v>0</v>
      </c>
      <c r="E24" s="1">
        <v>30.21</v>
      </c>
      <c r="F24" s="1">
        <v>30.21</v>
      </c>
      <c r="G24" s="1">
        <v>1</v>
      </c>
      <c r="H24" s="1">
        <v>1</v>
      </c>
      <c r="I24" s="1"/>
      <c r="J24" s="1"/>
      <c r="K24" s="1"/>
      <c r="L24" s="1"/>
      <c r="M24" s="1"/>
      <c r="N24" s="1"/>
    </row>
    <row r="25" spans="1:14" x14ac:dyDescent="0.5">
      <c r="A25" s="1" t="s">
        <v>54</v>
      </c>
      <c r="B25" s="1" t="s">
        <v>19</v>
      </c>
      <c r="C25" s="1">
        <v>21.222000000000001</v>
      </c>
      <c r="D25" s="1">
        <v>8.1869999999999994</v>
      </c>
      <c r="E25" s="1">
        <v>12.87</v>
      </c>
      <c r="F25" s="1">
        <v>36.4</v>
      </c>
      <c r="G25" s="1">
        <v>5</v>
      </c>
      <c r="H25" s="1">
        <v>10</v>
      </c>
      <c r="I25" s="1"/>
      <c r="J25" s="1"/>
      <c r="K25" s="1"/>
      <c r="L25" s="1"/>
      <c r="M25" s="1"/>
      <c r="N25" s="1"/>
    </row>
    <row r="26" spans="1:14" x14ac:dyDescent="0.5">
      <c r="A26" s="1" t="s">
        <v>54</v>
      </c>
      <c r="B26" s="1" t="s">
        <v>20</v>
      </c>
      <c r="C26" s="1">
        <v>33.555999999999997</v>
      </c>
      <c r="D26" s="1">
        <v>13.582000000000001</v>
      </c>
      <c r="E26" s="1">
        <v>13.93</v>
      </c>
      <c r="F26" s="1">
        <v>47.86</v>
      </c>
      <c r="G26" s="1">
        <v>5</v>
      </c>
      <c r="H26" s="1">
        <v>5</v>
      </c>
      <c r="I26" s="1">
        <v>10.983000000000001</v>
      </c>
      <c r="J26" s="1">
        <v>3.1659999999999999</v>
      </c>
      <c r="K26" s="1">
        <v>6.59</v>
      </c>
      <c r="L26" s="1">
        <v>13.93</v>
      </c>
      <c r="M26" s="1">
        <v>3</v>
      </c>
      <c r="N26" s="1">
        <v>3</v>
      </c>
    </row>
    <row r="27" spans="1:14" x14ac:dyDescent="0.5">
      <c r="A27" s="1" t="s">
        <v>54</v>
      </c>
      <c r="B27" s="1" t="s">
        <v>21</v>
      </c>
      <c r="C27" s="1">
        <v>27.803000000000001</v>
      </c>
      <c r="D27" s="1">
        <v>12.743</v>
      </c>
      <c r="E27" s="1">
        <v>12.95</v>
      </c>
      <c r="F27" s="1">
        <v>45.71</v>
      </c>
      <c r="G27" s="1">
        <v>7</v>
      </c>
      <c r="H27" s="1">
        <v>17</v>
      </c>
      <c r="I27" s="1">
        <v>8.1229999999999993</v>
      </c>
      <c r="J27" s="1">
        <v>1.2729999999999999</v>
      </c>
      <c r="K27" s="1">
        <v>6.63</v>
      </c>
      <c r="L27" s="1">
        <v>9.74</v>
      </c>
      <c r="M27" s="1">
        <v>3</v>
      </c>
      <c r="N27" s="1">
        <v>3</v>
      </c>
    </row>
    <row r="28" spans="1:14" x14ac:dyDescent="0.5">
      <c r="A28" s="1" t="s">
        <v>54</v>
      </c>
      <c r="B28" s="1" t="s">
        <v>64</v>
      </c>
      <c r="C28" s="1">
        <v>21.416</v>
      </c>
      <c r="D28" s="1">
        <v>14.215999999999999</v>
      </c>
      <c r="E28" s="1">
        <v>6.73</v>
      </c>
      <c r="F28" s="1">
        <v>47.42</v>
      </c>
      <c r="G28" s="1">
        <v>11</v>
      </c>
      <c r="H28" s="1">
        <v>13</v>
      </c>
      <c r="I28" s="1"/>
      <c r="J28" s="1"/>
      <c r="K28" s="1"/>
      <c r="L28" s="1"/>
      <c r="M28" s="1"/>
      <c r="N28" s="1"/>
    </row>
    <row r="29" spans="1:14" x14ac:dyDescent="0.5">
      <c r="A29" s="1" t="s">
        <v>54</v>
      </c>
      <c r="B29" s="1" t="s">
        <v>65</v>
      </c>
      <c r="C29" s="1">
        <v>24.91</v>
      </c>
      <c r="D29" s="1">
        <v>0</v>
      </c>
      <c r="E29" s="1">
        <v>24.91</v>
      </c>
      <c r="F29" s="1">
        <v>24.91</v>
      </c>
      <c r="G29" s="1">
        <v>1</v>
      </c>
      <c r="H29" s="1">
        <v>1</v>
      </c>
      <c r="I29" s="1"/>
      <c r="J29" s="1"/>
      <c r="K29" s="1"/>
      <c r="L29" s="1"/>
      <c r="M29" s="1"/>
      <c r="N29" s="1"/>
    </row>
    <row r="30" spans="1:14" x14ac:dyDescent="0.5">
      <c r="A30" s="1" t="s">
        <v>54</v>
      </c>
      <c r="B30" s="1" t="s">
        <v>66</v>
      </c>
      <c r="C30" s="1">
        <v>17.28</v>
      </c>
      <c r="D30" s="1">
        <v>0</v>
      </c>
      <c r="E30" s="1">
        <v>17.28</v>
      </c>
      <c r="F30" s="1">
        <v>17.28</v>
      </c>
      <c r="G30" s="1">
        <v>1</v>
      </c>
      <c r="H30" s="1">
        <v>1</v>
      </c>
      <c r="I30" s="1"/>
      <c r="J30" s="1"/>
      <c r="K30" s="1"/>
      <c r="L30" s="1"/>
      <c r="M30" s="1"/>
      <c r="N30" s="1"/>
    </row>
    <row r="31" spans="1:14" x14ac:dyDescent="0.5">
      <c r="A31" s="1" t="s">
        <v>54</v>
      </c>
      <c r="B31" s="1" t="s">
        <v>67</v>
      </c>
      <c r="C31" s="1">
        <v>13.016</v>
      </c>
      <c r="D31" s="1">
        <v>14.295999999999999</v>
      </c>
      <c r="E31" s="1">
        <v>0</v>
      </c>
      <c r="F31" s="1">
        <v>41.28</v>
      </c>
      <c r="G31" s="1">
        <v>10</v>
      </c>
      <c r="H31" s="1">
        <v>14</v>
      </c>
      <c r="I31" s="1"/>
      <c r="J31" s="1"/>
      <c r="K31" s="1"/>
      <c r="L31" s="1"/>
      <c r="M31" s="1"/>
      <c r="N31" s="1"/>
    </row>
    <row r="32" spans="1:14" x14ac:dyDescent="0.5">
      <c r="A32" s="1" t="s">
        <v>54</v>
      </c>
      <c r="B32" s="1" t="s">
        <v>68</v>
      </c>
      <c r="C32" s="1">
        <v>23.149000000000001</v>
      </c>
      <c r="D32" s="1">
        <v>9.1959999999999997</v>
      </c>
      <c r="E32" s="1">
        <v>12.99</v>
      </c>
      <c r="F32" s="1">
        <v>42.63</v>
      </c>
      <c r="G32" s="1">
        <v>12</v>
      </c>
      <c r="H32" s="1">
        <v>14</v>
      </c>
      <c r="I32" s="1"/>
      <c r="J32" s="1"/>
      <c r="K32" s="1"/>
      <c r="L32" s="1"/>
      <c r="M32" s="1"/>
      <c r="N32" s="1"/>
    </row>
    <row r="33" spans="1:14" x14ac:dyDescent="0.5">
      <c r="A33" s="1" t="s">
        <v>54</v>
      </c>
      <c r="B33" s="1" t="s">
        <v>69</v>
      </c>
      <c r="C33" s="1">
        <v>32.165999999999997</v>
      </c>
      <c r="D33" s="1">
        <v>10.726000000000001</v>
      </c>
      <c r="E33" s="1">
        <v>18.7</v>
      </c>
      <c r="F33" s="1">
        <v>48.35</v>
      </c>
      <c r="G33" s="1">
        <v>9</v>
      </c>
      <c r="H33" s="1">
        <v>23</v>
      </c>
      <c r="I33" s="1"/>
      <c r="J33" s="1"/>
      <c r="K33" s="1"/>
      <c r="L33" s="1"/>
      <c r="M33" s="1"/>
      <c r="N33" s="1"/>
    </row>
    <row r="34" spans="1:14" x14ac:dyDescent="0.5">
      <c r="A34" s="1" t="s">
        <v>54</v>
      </c>
      <c r="B34" s="1" t="s">
        <v>70</v>
      </c>
      <c r="C34" s="1">
        <v>16.274000000000001</v>
      </c>
      <c r="D34" s="1">
        <v>8.218</v>
      </c>
      <c r="E34" s="1">
        <v>6.87</v>
      </c>
      <c r="F34" s="1">
        <v>41.84</v>
      </c>
      <c r="G34" s="1">
        <v>14</v>
      </c>
      <c r="H34" s="1">
        <v>14</v>
      </c>
      <c r="I34" s="1" t="s">
        <v>54</v>
      </c>
      <c r="J34" s="1" t="s">
        <v>54</v>
      </c>
      <c r="K34" s="1" t="s">
        <v>54</v>
      </c>
      <c r="L34" s="1" t="s">
        <v>54</v>
      </c>
      <c r="M34" s="1" t="s">
        <v>54</v>
      </c>
      <c r="N34" s="1" t="s">
        <v>54</v>
      </c>
    </row>
    <row r="35" spans="1:14" x14ac:dyDescent="0.5">
      <c r="A35" s="1" t="s">
        <v>54</v>
      </c>
      <c r="B35" s="1" t="s">
        <v>71</v>
      </c>
      <c r="C35" s="1">
        <v>17.527999999999999</v>
      </c>
      <c r="D35" s="1">
        <v>1.0640000000000001</v>
      </c>
      <c r="E35" s="1">
        <v>16.09</v>
      </c>
      <c r="F35" s="1">
        <v>18.579999999999998</v>
      </c>
      <c r="G35" s="1">
        <v>4</v>
      </c>
      <c r="H35" s="1">
        <v>4</v>
      </c>
      <c r="I35" s="1" t="s">
        <v>54</v>
      </c>
      <c r="J35" s="1" t="s">
        <v>54</v>
      </c>
      <c r="K35" s="1" t="s">
        <v>54</v>
      </c>
      <c r="L35" s="1" t="s">
        <v>54</v>
      </c>
      <c r="M35" s="1" t="s">
        <v>54</v>
      </c>
      <c r="N35" s="1" t="s">
        <v>54</v>
      </c>
    </row>
    <row r="36" spans="1:14" x14ac:dyDescent="0.5">
      <c r="A36" s="1" t="s">
        <v>54</v>
      </c>
      <c r="B36" s="1" t="s">
        <v>22</v>
      </c>
      <c r="C36" s="1">
        <v>24.405000000000001</v>
      </c>
      <c r="D36" s="1">
        <v>0.59499999999999997</v>
      </c>
      <c r="E36" s="1">
        <v>23.81</v>
      </c>
      <c r="F36" s="1">
        <v>25</v>
      </c>
      <c r="G36" s="1">
        <v>2</v>
      </c>
      <c r="H36" s="1">
        <v>2</v>
      </c>
      <c r="I36" s="1">
        <v>17.579999999999998</v>
      </c>
      <c r="J36" s="1">
        <v>0</v>
      </c>
      <c r="K36" s="1">
        <v>17.579999999999998</v>
      </c>
      <c r="L36" s="1">
        <v>17.579999999999998</v>
      </c>
      <c r="M36" s="1">
        <v>1</v>
      </c>
      <c r="N36" s="1">
        <v>1</v>
      </c>
    </row>
    <row r="37" spans="1:14" x14ac:dyDescent="0.5">
      <c r="A37" s="1" t="s">
        <v>54</v>
      </c>
      <c r="B37" s="1" t="s">
        <v>72</v>
      </c>
      <c r="C37" s="1">
        <v>22.359000000000002</v>
      </c>
      <c r="D37" s="1">
        <v>9.4390000000000001</v>
      </c>
      <c r="E37" s="1">
        <v>15.89</v>
      </c>
      <c r="F37" s="1">
        <v>46.6</v>
      </c>
      <c r="G37" s="1">
        <v>8</v>
      </c>
      <c r="H37" s="1">
        <v>13</v>
      </c>
      <c r="I37" s="1"/>
      <c r="J37" s="1"/>
      <c r="K37" s="1"/>
      <c r="L37" s="1"/>
      <c r="M37" s="1"/>
      <c r="N37" s="1"/>
    </row>
    <row r="38" spans="1:14" x14ac:dyDescent="0.5">
      <c r="A38" s="1" t="s">
        <v>54</v>
      </c>
      <c r="B38" s="1" t="s">
        <v>73</v>
      </c>
      <c r="C38" s="1">
        <v>21.164999999999999</v>
      </c>
      <c r="D38" s="1">
        <v>2.415</v>
      </c>
      <c r="E38" s="1">
        <v>18.75</v>
      </c>
      <c r="F38" s="1">
        <v>23.58</v>
      </c>
      <c r="G38" s="1">
        <v>2</v>
      </c>
      <c r="H38" s="1">
        <v>2</v>
      </c>
      <c r="I38" s="1"/>
      <c r="J38" s="1"/>
      <c r="K38" s="1"/>
      <c r="L38" s="1"/>
      <c r="M38" s="1"/>
      <c r="N38" s="1"/>
    </row>
    <row r="39" spans="1:14" x14ac:dyDescent="0.5">
      <c r="A39" s="1" t="s">
        <v>54</v>
      </c>
      <c r="B39" s="1" t="s">
        <v>74</v>
      </c>
      <c r="C39" s="1">
        <v>26.513000000000002</v>
      </c>
      <c r="D39" s="1">
        <v>13.712999999999999</v>
      </c>
      <c r="E39" s="1">
        <v>13.79</v>
      </c>
      <c r="F39" s="1">
        <v>45.55</v>
      </c>
      <c r="G39" s="1">
        <v>3</v>
      </c>
      <c r="H39" s="1">
        <v>5</v>
      </c>
      <c r="I39" s="1"/>
      <c r="J39" s="1"/>
      <c r="K39" s="1"/>
      <c r="L39" s="1"/>
      <c r="M39" s="1"/>
      <c r="N39" s="1"/>
    </row>
    <row r="40" spans="1:14" x14ac:dyDescent="0.5">
      <c r="A40" s="1" t="s">
        <v>54</v>
      </c>
      <c r="B40" s="1" t="s">
        <v>75</v>
      </c>
      <c r="C40" s="1">
        <v>27.89</v>
      </c>
      <c r="D40" s="1">
        <v>0</v>
      </c>
      <c r="E40" s="1">
        <v>27.89</v>
      </c>
      <c r="F40" s="1">
        <v>27.89</v>
      </c>
      <c r="G40" s="1">
        <v>1</v>
      </c>
      <c r="H40" s="1">
        <v>2</v>
      </c>
      <c r="I40" s="1"/>
      <c r="J40" s="1"/>
      <c r="K40" s="1"/>
      <c r="L40" s="1"/>
      <c r="M40" s="1"/>
      <c r="N40" s="1"/>
    </row>
    <row r="41" spans="1:14" x14ac:dyDescent="0.5">
      <c r="A41" s="1" t="s">
        <v>54</v>
      </c>
      <c r="B41" s="1" t="s">
        <v>76</v>
      </c>
      <c r="C41" s="1">
        <v>16.739999999999998</v>
      </c>
      <c r="D41" s="1">
        <v>0</v>
      </c>
      <c r="E41" s="1">
        <v>16.739999999999998</v>
      </c>
      <c r="F41" s="1">
        <v>16.739999999999998</v>
      </c>
      <c r="G41" s="1">
        <v>1</v>
      </c>
      <c r="H41" s="1">
        <v>1</v>
      </c>
      <c r="I41" s="1"/>
      <c r="J41" s="1"/>
      <c r="K41" s="1"/>
      <c r="L41" s="1"/>
      <c r="M41" s="1"/>
      <c r="N41" s="1"/>
    </row>
    <row r="42" spans="1:14" x14ac:dyDescent="0.5">
      <c r="A42" s="1" t="s">
        <v>54</v>
      </c>
      <c r="B42" s="1" t="s">
        <v>25</v>
      </c>
      <c r="C42" s="1">
        <v>24.658000000000001</v>
      </c>
      <c r="D42" s="1">
        <v>13.481</v>
      </c>
      <c r="E42" s="1">
        <v>9.98</v>
      </c>
      <c r="F42" s="1">
        <v>40.65</v>
      </c>
      <c r="G42" s="1">
        <v>4</v>
      </c>
      <c r="H42" s="1">
        <v>7</v>
      </c>
      <c r="I42" s="1">
        <v>11.01</v>
      </c>
      <c r="J42" s="1">
        <v>3.4380000000000002</v>
      </c>
      <c r="K42" s="1">
        <v>6.23</v>
      </c>
      <c r="L42" s="1">
        <v>14.77</v>
      </c>
      <c r="M42" s="1">
        <v>4</v>
      </c>
      <c r="N42" s="1">
        <v>8</v>
      </c>
    </row>
    <row r="43" spans="1:14" x14ac:dyDescent="0.5">
      <c r="A43" s="1" t="s">
        <v>54</v>
      </c>
      <c r="B43" s="1" t="s">
        <v>26</v>
      </c>
      <c r="C43" s="1">
        <v>14.563000000000001</v>
      </c>
      <c r="D43" s="1">
        <v>14.739000000000001</v>
      </c>
      <c r="E43" s="1">
        <v>2.71</v>
      </c>
      <c r="F43" s="1">
        <v>49.46</v>
      </c>
      <c r="G43" s="1">
        <v>7</v>
      </c>
      <c r="H43" s="1">
        <v>14</v>
      </c>
      <c r="I43" s="1">
        <v>10.384</v>
      </c>
      <c r="J43" s="1">
        <v>2.9940000000000002</v>
      </c>
      <c r="K43" s="1">
        <v>4.43</v>
      </c>
      <c r="L43" s="1">
        <v>14.29</v>
      </c>
      <c r="M43" s="1">
        <v>7</v>
      </c>
      <c r="N43" s="1">
        <v>8</v>
      </c>
    </row>
    <row r="44" spans="1:14" x14ac:dyDescent="0.5">
      <c r="A44" s="1" t="s">
        <v>54</v>
      </c>
      <c r="B44" s="1" t="s">
        <v>27</v>
      </c>
      <c r="C44" s="1">
        <v>22.094999999999999</v>
      </c>
      <c r="D44" s="1">
        <v>14.744999999999999</v>
      </c>
      <c r="E44" s="1">
        <v>7.35</v>
      </c>
      <c r="F44" s="1">
        <v>36.840000000000003</v>
      </c>
      <c r="G44" s="1">
        <v>2</v>
      </c>
      <c r="H44" s="1">
        <v>3</v>
      </c>
      <c r="I44" s="1">
        <v>3.68</v>
      </c>
      <c r="J44" s="1">
        <v>1.57</v>
      </c>
      <c r="K44" s="1">
        <v>2.11</v>
      </c>
      <c r="L44" s="1">
        <v>5.25</v>
      </c>
      <c r="M44" s="1">
        <v>2</v>
      </c>
      <c r="N44" s="1">
        <v>2</v>
      </c>
    </row>
    <row r="45" spans="1:14" x14ac:dyDescent="0.5">
      <c r="A45" s="1" t="s">
        <v>54</v>
      </c>
      <c r="B45" s="1" t="s">
        <v>28</v>
      </c>
      <c r="C45" s="1">
        <v>11.23</v>
      </c>
      <c r="D45" s="1">
        <v>0</v>
      </c>
      <c r="E45" s="1">
        <v>11.23</v>
      </c>
      <c r="F45" s="1">
        <v>11.23</v>
      </c>
      <c r="G45" s="1">
        <v>1</v>
      </c>
      <c r="H45" s="1">
        <v>9</v>
      </c>
      <c r="I45" s="1">
        <v>11.265000000000001</v>
      </c>
      <c r="J45" s="1">
        <v>4.22</v>
      </c>
      <c r="K45" s="1">
        <v>7.91</v>
      </c>
      <c r="L45" s="1">
        <v>20.97</v>
      </c>
      <c r="M45" s="1">
        <v>8</v>
      </c>
      <c r="N45" s="1">
        <v>16</v>
      </c>
    </row>
    <row r="46" spans="1:14" x14ac:dyDescent="0.5">
      <c r="A46" s="1" t="s">
        <v>54</v>
      </c>
      <c r="B46" s="1" t="s">
        <v>29</v>
      </c>
      <c r="C46" s="1">
        <v>30.042000000000002</v>
      </c>
      <c r="D46" s="1">
        <v>16.542000000000002</v>
      </c>
      <c r="E46" s="1">
        <v>1.36</v>
      </c>
      <c r="F46" s="1">
        <v>52.63</v>
      </c>
      <c r="G46" s="1">
        <v>123</v>
      </c>
      <c r="H46" s="1">
        <v>497</v>
      </c>
      <c r="I46" s="1">
        <v>6.7679999999999998</v>
      </c>
      <c r="J46" s="1">
        <v>5.484</v>
      </c>
      <c r="K46" s="1">
        <v>0.57999999999999996</v>
      </c>
      <c r="L46" s="1">
        <v>47.53</v>
      </c>
      <c r="M46" s="1">
        <v>313</v>
      </c>
      <c r="N46" s="1">
        <v>531</v>
      </c>
    </row>
    <row r="47" spans="1:14" x14ac:dyDescent="0.5">
      <c r="A47" s="1" t="s">
        <v>77</v>
      </c>
      <c r="B47" s="1" t="s">
        <v>78</v>
      </c>
      <c r="C47" s="1">
        <v>20.803000000000001</v>
      </c>
      <c r="D47" s="1">
        <v>9.423</v>
      </c>
      <c r="E47" s="1">
        <v>10.33</v>
      </c>
      <c r="F47" s="1">
        <v>43</v>
      </c>
      <c r="G47" s="1">
        <v>12</v>
      </c>
      <c r="H47" s="1">
        <v>13</v>
      </c>
      <c r="I47" s="1"/>
      <c r="J47" s="1"/>
      <c r="K47" s="1"/>
      <c r="L47" s="1"/>
      <c r="M47" s="1"/>
      <c r="N47" s="1"/>
    </row>
    <row r="48" spans="1:14" x14ac:dyDescent="0.5">
      <c r="A48" s="1" t="s">
        <v>54</v>
      </c>
      <c r="B48" s="1" t="s">
        <v>23</v>
      </c>
      <c r="C48" s="1">
        <v>15.282999999999999</v>
      </c>
      <c r="D48" s="1">
        <v>1.6439999999999999</v>
      </c>
      <c r="E48" s="1">
        <v>13.21</v>
      </c>
      <c r="F48" s="1">
        <v>17.46</v>
      </c>
      <c r="G48" s="1">
        <v>4</v>
      </c>
      <c r="H48" s="1">
        <v>4</v>
      </c>
      <c r="I48" s="1">
        <v>13.23</v>
      </c>
      <c r="J48" s="1">
        <v>0</v>
      </c>
      <c r="K48" s="1">
        <v>13.23</v>
      </c>
      <c r="L48" s="1">
        <v>13.23</v>
      </c>
      <c r="M48" s="1">
        <v>1</v>
      </c>
      <c r="N48" s="1">
        <v>2</v>
      </c>
    </row>
    <row r="49" spans="1:14" x14ac:dyDescent="0.5">
      <c r="A49" s="1" t="s">
        <v>54</v>
      </c>
      <c r="B49" s="1" t="s">
        <v>24</v>
      </c>
      <c r="C49" s="1">
        <v>17.850000000000001</v>
      </c>
      <c r="D49" s="1">
        <v>9.9969999999999999</v>
      </c>
      <c r="E49" s="1">
        <v>5.34</v>
      </c>
      <c r="F49" s="1">
        <v>29.81</v>
      </c>
      <c r="G49" s="1">
        <v>3</v>
      </c>
      <c r="H49" s="1">
        <v>5</v>
      </c>
      <c r="I49" s="1"/>
      <c r="J49" s="1"/>
      <c r="K49" s="1"/>
      <c r="L49" s="1"/>
      <c r="M49" s="1"/>
      <c r="N49" s="1"/>
    </row>
    <row r="50" spans="1:14" x14ac:dyDescent="0.5">
      <c r="A50" s="1" t="s">
        <v>54</v>
      </c>
      <c r="B50" s="1" t="s">
        <v>79</v>
      </c>
      <c r="C50" s="1">
        <v>31.495000000000001</v>
      </c>
      <c r="D50" s="1">
        <v>15.385</v>
      </c>
      <c r="E50" s="1">
        <v>16.11</v>
      </c>
      <c r="F50" s="1">
        <v>46.88</v>
      </c>
      <c r="G50" s="1">
        <v>2</v>
      </c>
      <c r="H50" s="1">
        <v>2</v>
      </c>
      <c r="I50" s="1"/>
      <c r="J50" s="1"/>
      <c r="K50" s="1"/>
      <c r="L50" s="1"/>
      <c r="M50" s="1"/>
      <c r="N50" s="1"/>
    </row>
    <row r="51" spans="1:14" x14ac:dyDescent="0.5">
      <c r="A51" s="1" t="s">
        <v>54</v>
      </c>
      <c r="B51" s="1" t="s">
        <v>80</v>
      </c>
      <c r="C51" s="1">
        <v>19.66</v>
      </c>
      <c r="D51" s="1">
        <v>0</v>
      </c>
      <c r="E51" s="1">
        <v>19.66</v>
      </c>
      <c r="F51" s="1">
        <v>19.66</v>
      </c>
      <c r="G51" s="1">
        <v>1</v>
      </c>
      <c r="H51" s="1">
        <v>1</v>
      </c>
      <c r="I51" s="1"/>
      <c r="J51" s="1"/>
      <c r="K51" s="1"/>
      <c r="L51" s="1"/>
      <c r="M51" s="1"/>
      <c r="N51" s="1"/>
    </row>
    <row r="52" spans="1:14" x14ac:dyDescent="0.5">
      <c r="A52" s="1" t="s">
        <v>54</v>
      </c>
      <c r="B52" s="1" t="s">
        <v>81</v>
      </c>
      <c r="C52" s="1">
        <v>46.1</v>
      </c>
      <c r="D52" s="1">
        <v>0</v>
      </c>
      <c r="E52" s="1">
        <v>46.1</v>
      </c>
      <c r="F52" s="1">
        <v>46.1</v>
      </c>
      <c r="G52" s="1">
        <v>1</v>
      </c>
      <c r="H52" s="1">
        <v>1</v>
      </c>
      <c r="I52" s="1"/>
      <c r="J52" s="1"/>
      <c r="K52" s="1"/>
      <c r="L52" s="1"/>
      <c r="M52" s="1"/>
      <c r="N52" s="1"/>
    </row>
    <row r="53" spans="1:14" x14ac:dyDescent="0.5">
      <c r="A53" s="1" t="s">
        <v>82</v>
      </c>
      <c r="B53" s="1" t="s">
        <v>30</v>
      </c>
      <c r="C53" s="1">
        <v>16.106999999999999</v>
      </c>
      <c r="D53" s="1">
        <v>13.48</v>
      </c>
      <c r="E53" s="1">
        <v>4.95</v>
      </c>
      <c r="F53" s="1">
        <v>44.83</v>
      </c>
      <c r="G53" s="1">
        <v>17</v>
      </c>
      <c r="H53" s="1">
        <v>46</v>
      </c>
      <c r="I53" s="1">
        <v>6.59</v>
      </c>
      <c r="J53" s="1">
        <v>0</v>
      </c>
      <c r="K53" s="1">
        <v>6.59</v>
      </c>
      <c r="L53" s="1">
        <v>6.59</v>
      </c>
      <c r="M53" s="1">
        <v>1</v>
      </c>
      <c r="N53" s="1">
        <v>9</v>
      </c>
    </row>
    <row r="54" spans="1:14" x14ac:dyDescent="0.5">
      <c r="A54" s="1" t="s">
        <v>54</v>
      </c>
      <c r="B54" s="1" t="s">
        <v>31</v>
      </c>
      <c r="C54" s="1">
        <v>7.4560000000000004</v>
      </c>
      <c r="D54" s="1">
        <v>10.281000000000001</v>
      </c>
      <c r="E54" s="1">
        <v>0</v>
      </c>
      <c r="F54" s="1">
        <v>49.41</v>
      </c>
      <c r="G54" s="1">
        <v>42</v>
      </c>
      <c r="H54" s="1">
        <v>70</v>
      </c>
      <c r="I54" s="1">
        <v>6.4489999999999998</v>
      </c>
      <c r="J54" s="1">
        <v>6.992</v>
      </c>
      <c r="K54" s="1">
        <v>0</v>
      </c>
      <c r="L54" s="1">
        <v>32.97</v>
      </c>
      <c r="M54" s="1">
        <v>16</v>
      </c>
      <c r="N54" s="1">
        <v>19</v>
      </c>
    </row>
    <row r="55" spans="1:14" x14ac:dyDescent="0.5">
      <c r="A55" s="1" t="s">
        <v>54</v>
      </c>
      <c r="B55" s="1" t="s">
        <v>32</v>
      </c>
      <c r="C55" s="1">
        <v>14.134</v>
      </c>
      <c r="D55" s="1">
        <v>13.662000000000001</v>
      </c>
      <c r="E55" s="1">
        <v>4.5199999999999996</v>
      </c>
      <c r="F55" s="1">
        <v>49.47</v>
      </c>
      <c r="G55" s="1">
        <v>35</v>
      </c>
      <c r="H55" s="1">
        <v>151</v>
      </c>
      <c r="I55" s="1">
        <v>10.93</v>
      </c>
      <c r="J55" s="1">
        <v>4.9610000000000003</v>
      </c>
      <c r="K55" s="1">
        <v>6.07</v>
      </c>
      <c r="L55" s="1">
        <v>21.88</v>
      </c>
      <c r="M55" s="1">
        <v>14</v>
      </c>
      <c r="N55" s="1">
        <v>31</v>
      </c>
    </row>
    <row r="56" spans="1:14" x14ac:dyDescent="0.5">
      <c r="A56" s="1" t="s">
        <v>54</v>
      </c>
      <c r="B56" s="1" t="s">
        <v>33</v>
      </c>
      <c r="C56" s="1">
        <v>18.239999999999998</v>
      </c>
      <c r="D56" s="1">
        <v>17.329000000000001</v>
      </c>
      <c r="E56" s="1">
        <v>3.4</v>
      </c>
      <c r="F56" s="1">
        <v>42.55</v>
      </c>
      <c r="G56" s="1">
        <v>3</v>
      </c>
      <c r="H56" s="1">
        <v>5</v>
      </c>
      <c r="I56" s="1">
        <v>7.6020000000000003</v>
      </c>
      <c r="J56" s="1">
        <v>4.4809999999999999</v>
      </c>
      <c r="K56" s="1">
        <v>2.2999999999999998</v>
      </c>
      <c r="L56" s="1">
        <v>14.35</v>
      </c>
      <c r="M56" s="1">
        <v>5</v>
      </c>
      <c r="N56" s="1">
        <v>7</v>
      </c>
    </row>
    <row r="57" spans="1:14" x14ac:dyDescent="0.5">
      <c r="A57" s="1" t="s">
        <v>54</v>
      </c>
      <c r="B57" s="1" t="s">
        <v>34</v>
      </c>
      <c r="C57" s="1">
        <v>20.75</v>
      </c>
      <c r="D57" s="1">
        <v>16.481000000000002</v>
      </c>
      <c r="E57" s="1">
        <v>5.3</v>
      </c>
      <c r="F57" s="1">
        <v>48.77</v>
      </c>
      <c r="G57" s="1">
        <v>13</v>
      </c>
      <c r="H57" s="1">
        <v>69</v>
      </c>
      <c r="I57" s="1">
        <v>10.196</v>
      </c>
      <c r="J57" s="1">
        <v>3.8</v>
      </c>
      <c r="K57" s="1">
        <v>1.97</v>
      </c>
      <c r="L57" s="1">
        <v>17.64</v>
      </c>
      <c r="M57" s="1">
        <v>17</v>
      </c>
      <c r="N57" s="1">
        <v>27</v>
      </c>
    </row>
    <row r="58" spans="1:14" x14ac:dyDescent="0.5">
      <c r="A58" s="1" t="s">
        <v>54</v>
      </c>
      <c r="B58" s="1" t="s">
        <v>35</v>
      </c>
      <c r="C58" s="1">
        <v>23.445</v>
      </c>
      <c r="D58" s="1">
        <v>16.146000000000001</v>
      </c>
      <c r="E58" s="1">
        <v>6.85</v>
      </c>
      <c r="F58" s="1">
        <v>46.39</v>
      </c>
      <c r="G58" s="1">
        <v>17</v>
      </c>
      <c r="H58" s="1">
        <v>48</v>
      </c>
      <c r="I58" s="1">
        <v>8.2850000000000001</v>
      </c>
      <c r="J58" s="1">
        <v>2.7269999999999999</v>
      </c>
      <c r="K58" s="1">
        <v>3.99</v>
      </c>
      <c r="L58" s="1">
        <v>12.07</v>
      </c>
      <c r="M58" s="1">
        <v>13</v>
      </c>
      <c r="N58" s="1">
        <v>17</v>
      </c>
    </row>
    <row r="59" spans="1:14" x14ac:dyDescent="0.5">
      <c r="A59" s="1" t="s">
        <v>54</v>
      </c>
      <c r="B59" s="1" t="s">
        <v>36</v>
      </c>
      <c r="C59" s="1">
        <v>11.58</v>
      </c>
      <c r="D59" s="1">
        <v>0</v>
      </c>
      <c r="E59" s="1">
        <v>11.58</v>
      </c>
      <c r="F59" s="1">
        <v>11.58</v>
      </c>
      <c r="G59" s="1">
        <v>1</v>
      </c>
      <c r="H59" s="1">
        <v>5</v>
      </c>
      <c r="I59" s="1">
        <v>7.7380000000000004</v>
      </c>
      <c r="J59" s="1">
        <v>4.3979999999999997</v>
      </c>
      <c r="K59" s="1">
        <v>2.0099999999999998</v>
      </c>
      <c r="L59" s="1">
        <v>13.77</v>
      </c>
      <c r="M59" s="1">
        <v>4</v>
      </c>
      <c r="N59" s="1">
        <v>9</v>
      </c>
    </row>
    <row r="60" spans="1:14" x14ac:dyDescent="0.5">
      <c r="A60" s="1" t="s">
        <v>54</v>
      </c>
      <c r="B60" s="1" t="s">
        <v>37</v>
      </c>
      <c r="C60" s="1">
        <v>18.190000000000001</v>
      </c>
      <c r="D60" s="1">
        <v>15.641</v>
      </c>
      <c r="E60" s="1">
        <v>1.96</v>
      </c>
      <c r="F60" s="1">
        <v>47.57</v>
      </c>
      <c r="G60" s="1">
        <v>10</v>
      </c>
      <c r="H60" s="1">
        <v>24</v>
      </c>
      <c r="I60" s="1">
        <v>7.1360000000000001</v>
      </c>
      <c r="J60" s="1">
        <v>4.0060000000000002</v>
      </c>
      <c r="K60" s="1">
        <v>1.42</v>
      </c>
      <c r="L60" s="1">
        <v>14.35</v>
      </c>
      <c r="M60" s="1">
        <v>19</v>
      </c>
      <c r="N60" s="1">
        <v>34</v>
      </c>
    </row>
    <row r="61" spans="1:14" x14ac:dyDescent="0.5">
      <c r="A61" s="1" t="s">
        <v>54</v>
      </c>
      <c r="B61" s="1" t="s">
        <v>38</v>
      </c>
      <c r="C61" s="1">
        <v>37.917000000000002</v>
      </c>
      <c r="D61" s="1">
        <v>11.438000000000001</v>
      </c>
      <c r="E61" s="1">
        <v>21.89</v>
      </c>
      <c r="F61" s="1">
        <v>47.83</v>
      </c>
      <c r="G61" s="1">
        <v>3</v>
      </c>
      <c r="H61" s="1">
        <v>8</v>
      </c>
      <c r="I61" s="1">
        <v>6.6920000000000002</v>
      </c>
      <c r="J61" s="1">
        <v>2.2010000000000001</v>
      </c>
      <c r="K61" s="1">
        <v>4.0999999999999996</v>
      </c>
      <c r="L61" s="1">
        <v>10.17</v>
      </c>
      <c r="M61" s="1">
        <v>5</v>
      </c>
      <c r="N61" s="1">
        <v>10</v>
      </c>
    </row>
    <row r="62" spans="1:14" x14ac:dyDescent="0.5">
      <c r="A62" s="1" t="s">
        <v>54</v>
      </c>
      <c r="B62" s="1" t="s">
        <v>39</v>
      </c>
      <c r="C62" s="1">
        <v>7.2560000000000002</v>
      </c>
      <c r="D62" s="1">
        <v>0.98599999999999999</v>
      </c>
      <c r="E62" s="1">
        <v>6.07</v>
      </c>
      <c r="F62" s="1">
        <v>8.83</v>
      </c>
      <c r="G62" s="1">
        <v>5</v>
      </c>
      <c r="H62" s="1">
        <v>8</v>
      </c>
      <c r="I62" s="1"/>
      <c r="J62" s="1"/>
      <c r="K62" s="1"/>
      <c r="L62" s="1"/>
      <c r="M62" s="1"/>
      <c r="N62" s="1"/>
    </row>
    <row r="63" spans="1:14" x14ac:dyDescent="0.5">
      <c r="A63" s="1" t="s">
        <v>83</v>
      </c>
      <c r="B63" s="1" t="s">
        <v>40</v>
      </c>
      <c r="C63" s="1">
        <v>23.56</v>
      </c>
      <c r="D63" s="1">
        <v>13.433999999999999</v>
      </c>
      <c r="E63" s="1">
        <v>5.23</v>
      </c>
      <c r="F63" s="1">
        <v>50</v>
      </c>
      <c r="G63" s="1">
        <v>29</v>
      </c>
      <c r="H63" s="1">
        <v>75</v>
      </c>
      <c r="I63" s="1">
        <v>14.794</v>
      </c>
      <c r="J63" s="1">
        <v>6.0960000000000001</v>
      </c>
      <c r="K63" s="1">
        <v>6.48</v>
      </c>
      <c r="L63" s="1">
        <v>46.24</v>
      </c>
      <c r="M63" s="1">
        <v>60</v>
      </c>
      <c r="N63" s="1">
        <v>86</v>
      </c>
    </row>
    <row r="64" spans="1:14" x14ac:dyDescent="0.5">
      <c r="A64" s="1" t="s">
        <v>54</v>
      </c>
      <c r="B64" s="1" t="s">
        <v>84</v>
      </c>
      <c r="C64" s="1">
        <v>19.64</v>
      </c>
      <c r="D64" s="1">
        <v>0</v>
      </c>
      <c r="E64" s="1">
        <v>19.64</v>
      </c>
      <c r="F64" s="1">
        <v>19.64</v>
      </c>
      <c r="G64" s="1">
        <v>1</v>
      </c>
      <c r="H64" s="1">
        <v>1</v>
      </c>
      <c r="I64" s="1"/>
      <c r="J64" s="1"/>
      <c r="K64" s="1"/>
      <c r="L64" s="1"/>
      <c r="M64" s="1"/>
      <c r="N64" s="1"/>
    </row>
    <row r="65" spans="1:14" x14ac:dyDescent="0.5">
      <c r="A65" s="1" t="s">
        <v>54</v>
      </c>
      <c r="B65" s="1" t="s">
        <v>85</v>
      </c>
      <c r="C65" s="1">
        <v>39.020000000000003</v>
      </c>
      <c r="D65" s="1">
        <v>0</v>
      </c>
      <c r="E65" s="1">
        <v>39.020000000000003</v>
      </c>
      <c r="F65" s="1">
        <v>39.020000000000003</v>
      </c>
      <c r="G65" s="1">
        <v>1</v>
      </c>
      <c r="H65" s="1">
        <v>1</v>
      </c>
      <c r="I65" s="1"/>
      <c r="J65" s="1"/>
      <c r="K65" s="1"/>
      <c r="L65" s="1"/>
      <c r="M65" s="1"/>
      <c r="N65" s="1"/>
    </row>
    <row r="66" spans="1:14" x14ac:dyDescent="0.5">
      <c r="A66" s="1" t="s">
        <v>54</v>
      </c>
      <c r="B66" s="1" t="s">
        <v>41</v>
      </c>
      <c r="C66" s="1">
        <v>22.957999999999998</v>
      </c>
      <c r="D66" s="1">
        <v>12.428000000000001</v>
      </c>
      <c r="E66" s="1">
        <v>13.83</v>
      </c>
      <c r="F66" s="1">
        <v>44.09</v>
      </c>
      <c r="G66" s="1">
        <v>4</v>
      </c>
      <c r="H66" s="1">
        <v>4</v>
      </c>
      <c r="I66" s="1">
        <v>13.378</v>
      </c>
      <c r="J66" s="1">
        <v>3.871</v>
      </c>
      <c r="K66" s="1">
        <v>8.09</v>
      </c>
      <c r="L66" s="1">
        <v>20.27</v>
      </c>
      <c r="M66" s="1">
        <v>14</v>
      </c>
      <c r="N66" s="1">
        <v>16</v>
      </c>
    </row>
    <row r="67" spans="1:14" x14ac:dyDescent="0.5">
      <c r="A67" s="1" t="s">
        <v>54</v>
      </c>
      <c r="B67" s="1" t="s">
        <v>86</v>
      </c>
      <c r="C67" s="1">
        <v>42.72</v>
      </c>
      <c r="D67" s="1">
        <v>0</v>
      </c>
      <c r="E67" s="1">
        <v>42.72</v>
      </c>
      <c r="F67" s="1">
        <v>42.72</v>
      </c>
      <c r="G67" s="1">
        <v>1</v>
      </c>
      <c r="H67" s="1">
        <v>2</v>
      </c>
      <c r="I67" s="1"/>
      <c r="J67" s="1"/>
      <c r="K67" s="1"/>
      <c r="L67" s="1"/>
      <c r="M67" s="1"/>
      <c r="N67" s="1"/>
    </row>
    <row r="68" spans="1:14" x14ac:dyDescent="0.5">
      <c r="A68" s="1" t="s">
        <v>54</v>
      </c>
      <c r="B68" s="1" t="s">
        <v>87</v>
      </c>
      <c r="C68" s="1">
        <v>19.8</v>
      </c>
      <c r="D68" s="1">
        <v>0</v>
      </c>
      <c r="E68" s="1">
        <v>19.8</v>
      </c>
      <c r="F68" s="1">
        <v>19.8</v>
      </c>
      <c r="G68" s="1">
        <v>1</v>
      </c>
      <c r="H68" s="1">
        <v>1</v>
      </c>
      <c r="I68" s="1"/>
      <c r="J68" s="1"/>
      <c r="K68" s="1"/>
      <c r="L68" s="1"/>
      <c r="M68" s="1"/>
      <c r="N68" s="1"/>
    </row>
    <row r="69" spans="1:14" x14ac:dyDescent="0.5">
      <c r="A69" s="1" t="s">
        <v>88</v>
      </c>
      <c r="B69" s="1" t="s">
        <v>89</v>
      </c>
      <c r="C69" s="1">
        <v>16.63</v>
      </c>
      <c r="D69" s="1">
        <v>8.1300000000000008</v>
      </c>
      <c r="E69" s="1">
        <v>0.6</v>
      </c>
      <c r="F69" s="1">
        <v>24.24</v>
      </c>
      <c r="G69" s="1">
        <v>9</v>
      </c>
      <c r="H69" s="1">
        <v>11</v>
      </c>
      <c r="I69" s="1"/>
      <c r="J69" s="1"/>
      <c r="K69" s="1"/>
      <c r="L69" s="1"/>
      <c r="M69" s="1"/>
      <c r="N69" s="1"/>
    </row>
    <row r="70" spans="1:14" x14ac:dyDescent="0.5">
      <c r="A70" s="1" t="s">
        <v>54</v>
      </c>
      <c r="B70" s="1" t="s">
        <v>90</v>
      </c>
      <c r="C70" s="1">
        <v>11.682</v>
      </c>
      <c r="D70" s="1">
        <v>14.228</v>
      </c>
      <c r="E70" s="1">
        <v>0.47</v>
      </c>
      <c r="F70" s="1">
        <v>41.94</v>
      </c>
      <c r="G70" s="1">
        <v>6</v>
      </c>
      <c r="H70" s="1">
        <v>7</v>
      </c>
      <c r="I70" s="1"/>
      <c r="J70" s="1"/>
      <c r="K70" s="1"/>
      <c r="L70" s="1"/>
      <c r="M70" s="1"/>
      <c r="N70" s="1"/>
    </row>
    <row r="71" spans="1:14" x14ac:dyDescent="0.5">
      <c r="A71" s="1" t="s">
        <v>54</v>
      </c>
      <c r="B71" s="1" t="s">
        <v>91</v>
      </c>
      <c r="C71" s="1">
        <v>11.693</v>
      </c>
      <c r="D71" s="1">
        <v>10.119</v>
      </c>
      <c r="E71" s="1">
        <v>0.04</v>
      </c>
      <c r="F71" s="1">
        <v>32</v>
      </c>
      <c r="G71" s="1">
        <v>16</v>
      </c>
      <c r="H71" s="1">
        <v>19</v>
      </c>
      <c r="I71" s="1"/>
      <c r="J71" s="1"/>
      <c r="K71" s="1"/>
      <c r="L71" s="1"/>
      <c r="M71" s="1"/>
      <c r="N71" s="1"/>
    </row>
    <row r="72" spans="1:14" x14ac:dyDescent="0.5">
      <c r="A72" s="1" t="s">
        <v>92</v>
      </c>
      <c r="B72" s="1" t="s">
        <v>93</v>
      </c>
      <c r="C72" s="1">
        <v>28.5</v>
      </c>
      <c r="D72" s="1">
        <v>0</v>
      </c>
      <c r="E72" s="1">
        <v>28.5</v>
      </c>
      <c r="F72" s="1">
        <v>28.5</v>
      </c>
      <c r="G72" s="1">
        <v>1</v>
      </c>
      <c r="H72" s="1">
        <v>2</v>
      </c>
      <c r="I72" s="1"/>
      <c r="J72" s="1"/>
      <c r="K72" s="1"/>
      <c r="L72" s="1"/>
      <c r="M72" s="1"/>
      <c r="N72" s="1"/>
    </row>
    <row r="73" spans="1:14" x14ac:dyDescent="0.5">
      <c r="A73" s="1"/>
      <c r="B73" s="1" t="s">
        <v>94</v>
      </c>
      <c r="C73" s="1">
        <v>13.404999999999999</v>
      </c>
      <c r="D73" s="1">
        <v>6</v>
      </c>
      <c r="E73" s="1">
        <v>0.44</v>
      </c>
      <c r="F73" s="1">
        <v>22.31</v>
      </c>
      <c r="G73" s="1">
        <v>10</v>
      </c>
      <c r="H73" s="1">
        <v>10</v>
      </c>
      <c r="I73" s="1"/>
      <c r="J73" s="1"/>
      <c r="K73" s="1"/>
      <c r="L73" s="1"/>
      <c r="M73" s="1"/>
      <c r="N7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0"/>
  <sheetViews>
    <sheetView topLeftCell="A33" workbookViewId="0">
      <selection activeCell="A40" sqref="A40"/>
    </sheetView>
  </sheetViews>
  <sheetFormatPr defaultRowHeight="12.5" x14ac:dyDescent="0.5"/>
  <sheetData>
    <row r="1" spans="1:33" x14ac:dyDescent="0.5">
      <c r="A1" t="s">
        <v>51</v>
      </c>
      <c r="B1" t="s">
        <v>95</v>
      </c>
      <c r="C1" t="s">
        <v>96</v>
      </c>
      <c r="D1" t="s">
        <v>97</v>
      </c>
      <c r="E1" t="s">
        <v>98</v>
      </c>
      <c r="F1" t="s">
        <v>99</v>
      </c>
      <c r="G1" t="s">
        <v>100</v>
      </c>
      <c r="H1" t="s">
        <v>101</v>
      </c>
      <c r="I1" t="s">
        <v>102</v>
      </c>
      <c r="J1" t="s">
        <v>103</v>
      </c>
      <c r="K1" t="s">
        <v>104</v>
      </c>
      <c r="L1" t="s">
        <v>105</v>
      </c>
      <c r="M1" t="s">
        <v>106</v>
      </c>
      <c r="N1" t="s">
        <v>107</v>
      </c>
      <c r="O1" t="s">
        <v>108</v>
      </c>
      <c r="P1" t="s">
        <v>109</v>
      </c>
      <c r="Q1" t="s">
        <v>110</v>
      </c>
      <c r="R1" t="s">
        <v>111</v>
      </c>
      <c r="S1" t="s">
        <v>112</v>
      </c>
      <c r="T1" t="s">
        <v>113</v>
      </c>
      <c r="U1" t="s">
        <v>114</v>
      </c>
      <c r="V1" t="s">
        <v>115</v>
      </c>
      <c r="W1" t="s">
        <v>116</v>
      </c>
      <c r="X1" t="s">
        <v>117</v>
      </c>
      <c r="Y1" t="s">
        <v>118</v>
      </c>
      <c r="Z1" t="s">
        <v>119</v>
      </c>
      <c r="AA1" t="s">
        <v>120</v>
      </c>
      <c r="AB1" t="s">
        <v>121</v>
      </c>
      <c r="AD1" t="s">
        <v>126</v>
      </c>
    </row>
    <row r="2" spans="1:33" x14ac:dyDescent="0.5">
      <c r="A2" t="s">
        <v>56</v>
      </c>
      <c r="B2" t="s">
        <v>3</v>
      </c>
      <c r="C2">
        <v>21</v>
      </c>
      <c r="D2">
        <v>21</v>
      </c>
      <c r="E2">
        <v>0.33</v>
      </c>
      <c r="F2">
        <v>30.68</v>
      </c>
      <c r="G2">
        <v>74.959999999999994</v>
      </c>
      <c r="H2">
        <v>83.35</v>
      </c>
      <c r="I2">
        <v>16</v>
      </c>
      <c r="J2">
        <v>0.39</v>
      </c>
      <c r="K2">
        <v>45.19</v>
      </c>
      <c r="L2">
        <v>72.569999999999993</v>
      </c>
      <c r="M2">
        <v>82.25</v>
      </c>
      <c r="N2">
        <v>11</v>
      </c>
      <c r="O2">
        <v>0.42</v>
      </c>
      <c r="P2">
        <v>31.03</v>
      </c>
      <c r="Q2">
        <v>80.3</v>
      </c>
      <c r="R2">
        <v>87.25</v>
      </c>
      <c r="S2">
        <v>20</v>
      </c>
      <c r="T2">
        <v>0.42</v>
      </c>
      <c r="U2">
        <v>43.19</v>
      </c>
      <c r="V2">
        <v>63.81</v>
      </c>
      <c r="W2">
        <v>76.319999999999993</v>
      </c>
      <c r="X2">
        <v>11</v>
      </c>
      <c r="Y2">
        <v>0.37</v>
      </c>
      <c r="Z2">
        <v>25.31</v>
      </c>
      <c r="AA2">
        <v>75.5</v>
      </c>
      <c r="AB2">
        <v>83.48</v>
      </c>
      <c r="AD2" t="s">
        <v>123</v>
      </c>
    </row>
    <row r="3" spans="1:33" x14ac:dyDescent="0.5">
      <c r="A3" t="s">
        <v>54</v>
      </c>
      <c r="B3" t="s">
        <v>4</v>
      </c>
      <c r="C3">
        <v>41</v>
      </c>
      <c r="D3">
        <v>41</v>
      </c>
      <c r="E3">
        <v>0.55000000000000004</v>
      </c>
      <c r="F3">
        <v>46.76</v>
      </c>
      <c r="G3">
        <v>78.72</v>
      </c>
      <c r="H3">
        <v>84.74</v>
      </c>
      <c r="I3">
        <v>37</v>
      </c>
      <c r="J3">
        <v>0.48</v>
      </c>
      <c r="K3">
        <v>45.13</v>
      </c>
      <c r="L3">
        <v>63.42</v>
      </c>
      <c r="M3">
        <v>75.58</v>
      </c>
      <c r="N3">
        <v>38</v>
      </c>
      <c r="O3">
        <v>0.46</v>
      </c>
      <c r="P3">
        <v>48.48</v>
      </c>
      <c r="Q3">
        <v>75.819999999999993</v>
      </c>
      <c r="R3">
        <v>85.26</v>
      </c>
      <c r="S3">
        <v>41</v>
      </c>
      <c r="T3">
        <v>0.31</v>
      </c>
      <c r="U3">
        <v>29.26</v>
      </c>
      <c r="V3">
        <v>73.3</v>
      </c>
      <c r="W3">
        <v>82.44</v>
      </c>
      <c r="X3">
        <v>16</v>
      </c>
      <c r="Y3">
        <v>0.23</v>
      </c>
      <c r="Z3">
        <v>15.55</v>
      </c>
      <c r="AA3">
        <v>74.78</v>
      </c>
      <c r="AB3">
        <v>83.81</v>
      </c>
      <c r="AD3" t="s">
        <v>124</v>
      </c>
    </row>
    <row r="4" spans="1:33" x14ac:dyDescent="0.5">
      <c r="A4" t="s">
        <v>54</v>
      </c>
      <c r="B4" t="s">
        <v>5</v>
      </c>
      <c r="C4">
        <v>20</v>
      </c>
      <c r="D4">
        <v>20</v>
      </c>
      <c r="E4">
        <v>0.55000000000000004</v>
      </c>
      <c r="F4">
        <v>40.57</v>
      </c>
      <c r="G4">
        <v>61.93</v>
      </c>
      <c r="H4">
        <v>74.510000000000005</v>
      </c>
      <c r="I4">
        <v>14</v>
      </c>
      <c r="J4">
        <v>0.52</v>
      </c>
      <c r="K4">
        <v>35.409999999999997</v>
      </c>
      <c r="L4">
        <v>57.84</v>
      </c>
      <c r="M4">
        <v>71.2</v>
      </c>
      <c r="N4">
        <v>12</v>
      </c>
      <c r="O4">
        <v>0.52</v>
      </c>
      <c r="P4">
        <v>35.83</v>
      </c>
      <c r="Q4">
        <v>73.930000000000007</v>
      </c>
      <c r="R4">
        <v>82.61</v>
      </c>
      <c r="S4">
        <v>20</v>
      </c>
      <c r="T4">
        <v>0.56000000000000005</v>
      </c>
      <c r="U4">
        <v>33.67</v>
      </c>
      <c r="V4">
        <v>50.73</v>
      </c>
      <c r="W4">
        <v>66.63</v>
      </c>
      <c r="X4">
        <v>11</v>
      </c>
      <c r="Y4">
        <v>0.47</v>
      </c>
      <c r="Z4">
        <v>28.56</v>
      </c>
      <c r="AA4">
        <v>58.66</v>
      </c>
      <c r="AB4">
        <v>71.42</v>
      </c>
      <c r="AD4" t="s">
        <v>125</v>
      </c>
    </row>
    <row r="5" spans="1:33" x14ac:dyDescent="0.5">
      <c r="A5" t="s">
        <v>56</v>
      </c>
      <c r="B5" t="s">
        <v>6</v>
      </c>
      <c r="C5">
        <v>2</v>
      </c>
      <c r="D5">
        <v>2</v>
      </c>
      <c r="E5">
        <v>0.12</v>
      </c>
      <c r="F5">
        <v>1.37</v>
      </c>
      <c r="G5">
        <v>89.97</v>
      </c>
      <c r="H5">
        <v>95.04</v>
      </c>
      <c r="I5">
        <v>2</v>
      </c>
      <c r="J5">
        <v>0.56999999999999995</v>
      </c>
      <c r="K5">
        <v>21.6</v>
      </c>
      <c r="L5">
        <v>78.55</v>
      </c>
      <c r="M5">
        <v>91.66</v>
      </c>
      <c r="N5">
        <v>2</v>
      </c>
      <c r="O5">
        <v>0.54</v>
      </c>
      <c r="P5">
        <v>20.11</v>
      </c>
      <c r="Q5">
        <v>80</v>
      </c>
      <c r="R5">
        <v>91.71</v>
      </c>
      <c r="S5">
        <v>2</v>
      </c>
      <c r="T5">
        <v>0.32</v>
      </c>
      <c r="U5">
        <v>5.79</v>
      </c>
      <c r="V5">
        <v>80.25</v>
      </c>
      <c r="W5">
        <v>90.22</v>
      </c>
      <c r="X5">
        <v>2</v>
      </c>
      <c r="Y5">
        <v>0.31</v>
      </c>
      <c r="Z5">
        <v>1.02</v>
      </c>
      <c r="AA5">
        <v>74.680000000000007</v>
      </c>
      <c r="AB5">
        <v>86.86</v>
      </c>
      <c r="AD5" t="s">
        <v>127</v>
      </c>
    </row>
    <row r="6" spans="1:33" x14ac:dyDescent="0.5">
      <c r="A6" t="s">
        <v>54</v>
      </c>
      <c r="B6" t="s">
        <v>122</v>
      </c>
      <c r="C6">
        <v>2</v>
      </c>
      <c r="D6">
        <v>2</v>
      </c>
      <c r="E6">
        <v>0.72</v>
      </c>
      <c r="F6">
        <v>24.35</v>
      </c>
      <c r="G6">
        <v>50.91</v>
      </c>
      <c r="H6">
        <v>80.95</v>
      </c>
      <c r="I6">
        <v>2</v>
      </c>
      <c r="J6">
        <v>0.85</v>
      </c>
      <c r="K6">
        <v>9.01</v>
      </c>
      <c r="L6">
        <v>30.42</v>
      </c>
      <c r="M6">
        <v>68.48</v>
      </c>
      <c r="N6">
        <v>0</v>
      </c>
      <c r="O6">
        <v>0</v>
      </c>
      <c r="P6">
        <v>0</v>
      </c>
      <c r="Q6">
        <v>0</v>
      </c>
      <c r="R6">
        <v>0</v>
      </c>
      <c r="S6">
        <v>2</v>
      </c>
      <c r="T6">
        <v>0.71</v>
      </c>
      <c r="U6">
        <v>3.19</v>
      </c>
      <c r="V6">
        <v>43.61</v>
      </c>
      <c r="W6">
        <v>71.97</v>
      </c>
      <c r="X6">
        <v>0</v>
      </c>
      <c r="Y6">
        <v>0</v>
      </c>
      <c r="Z6">
        <v>0</v>
      </c>
      <c r="AA6">
        <v>0</v>
      </c>
      <c r="AB6">
        <v>0</v>
      </c>
      <c r="AD6" t="s">
        <v>128</v>
      </c>
    </row>
    <row r="7" spans="1:33" x14ac:dyDescent="0.5">
      <c r="A7" t="s">
        <v>54</v>
      </c>
      <c r="B7" t="s">
        <v>8</v>
      </c>
      <c r="C7">
        <v>8</v>
      </c>
      <c r="D7">
        <v>8</v>
      </c>
      <c r="E7">
        <v>0.51</v>
      </c>
      <c r="F7">
        <v>30.7</v>
      </c>
      <c r="G7">
        <v>64.3</v>
      </c>
      <c r="H7">
        <v>78.22</v>
      </c>
      <c r="I7">
        <v>7</v>
      </c>
      <c r="J7">
        <v>0.54</v>
      </c>
      <c r="K7">
        <v>30.39</v>
      </c>
      <c r="L7">
        <v>54.26</v>
      </c>
      <c r="M7">
        <v>68.8</v>
      </c>
      <c r="N7">
        <v>2</v>
      </c>
      <c r="O7">
        <v>0.34</v>
      </c>
      <c r="P7">
        <v>16.5</v>
      </c>
      <c r="Q7">
        <v>99.24</v>
      </c>
      <c r="R7">
        <v>99.67</v>
      </c>
      <c r="S7">
        <v>7</v>
      </c>
      <c r="T7">
        <v>0.32</v>
      </c>
      <c r="U7">
        <v>29.53</v>
      </c>
      <c r="V7">
        <v>67.95</v>
      </c>
      <c r="W7">
        <v>80.180000000000007</v>
      </c>
      <c r="X7">
        <v>2</v>
      </c>
      <c r="Y7">
        <v>0.62</v>
      </c>
      <c r="Z7">
        <v>15.94</v>
      </c>
      <c r="AA7">
        <v>64.069999999999993</v>
      </c>
      <c r="AB7">
        <v>84.39</v>
      </c>
    </row>
    <row r="8" spans="1:33" x14ac:dyDescent="0.5">
      <c r="A8" t="s">
        <v>54</v>
      </c>
      <c r="B8" t="s">
        <v>9</v>
      </c>
      <c r="C8">
        <v>3</v>
      </c>
      <c r="D8">
        <v>3</v>
      </c>
      <c r="E8">
        <v>0.03</v>
      </c>
      <c r="F8">
        <v>4.54</v>
      </c>
      <c r="G8">
        <v>86.62</v>
      </c>
      <c r="H8">
        <v>25.71</v>
      </c>
      <c r="I8">
        <v>3</v>
      </c>
      <c r="J8">
        <v>0.16</v>
      </c>
      <c r="K8">
        <v>4.51</v>
      </c>
      <c r="L8">
        <v>69.02</v>
      </c>
      <c r="M8">
        <v>82.19</v>
      </c>
      <c r="N8">
        <v>3</v>
      </c>
      <c r="O8">
        <v>0.28999999999999998</v>
      </c>
      <c r="P8">
        <v>25.79</v>
      </c>
      <c r="Q8">
        <v>79.25</v>
      </c>
      <c r="R8">
        <v>89.32</v>
      </c>
      <c r="S8">
        <v>3</v>
      </c>
      <c r="T8">
        <v>0.15</v>
      </c>
      <c r="U8">
        <v>9.73</v>
      </c>
      <c r="V8">
        <v>73.84</v>
      </c>
      <c r="W8">
        <v>85.27</v>
      </c>
      <c r="X8">
        <v>3</v>
      </c>
      <c r="Y8">
        <v>0.15</v>
      </c>
      <c r="Z8">
        <v>11.7</v>
      </c>
      <c r="AA8">
        <v>73.22</v>
      </c>
      <c r="AB8">
        <v>85.39</v>
      </c>
      <c r="AD8" t="s">
        <v>129</v>
      </c>
    </row>
    <row r="9" spans="1:33" x14ac:dyDescent="0.5">
      <c r="A9" t="s">
        <v>54</v>
      </c>
      <c r="B9" t="s">
        <v>10</v>
      </c>
      <c r="C9">
        <v>67</v>
      </c>
      <c r="D9">
        <v>67</v>
      </c>
      <c r="E9">
        <v>0.55000000000000004</v>
      </c>
      <c r="F9">
        <v>47.45</v>
      </c>
      <c r="G9">
        <v>62.63</v>
      </c>
      <c r="H9">
        <v>73.760000000000005</v>
      </c>
      <c r="I9">
        <v>55</v>
      </c>
      <c r="J9">
        <v>0.57999999999999996</v>
      </c>
      <c r="K9">
        <v>41.45</v>
      </c>
      <c r="L9">
        <v>54.2</v>
      </c>
      <c r="M9">
        <v>68.08</v>
      </c>
      <c r="N9">
        <v>40</v>
      </c>
      <c r="O9">
        <v>0.54</v>
      </c>
      <c r="P9">
        <v>47.84</v>
      </c>
      <c r="Q9">
        <v>63.15</v>
      </c>
      <c r="R9">
        <v>76.78</v>
      </c>
      <c r="S9">
        <v>62</v>
      </c>
      <c r="T9">
        <v>0.51</v>
      </c>
      <c r="U9">
        <v>51.72</v>
      </c>
      <c r="V9">
        <v>62.08</v>
      </c>
      <c r="W9">
        <v>75.290000000000006</v>
      </c>
      <c r="X9">
        <v>33</v>
      </c>
      <c r="Y9">
        <v>0.51</v>
      </c>
      <c r="Z9">
        <v>33.18</v>
      </c>
      <c r="AA9">
        <v>61.88</v>
      </c>
      <c r="AB9">
        <v>72.760000000000005</v>
      </c>
      <c r="AD9" t="s">
        <v>130</v>
      </c>
      <c r="AF9" t="s">
        <v>54</v>
      </c>
      <c r="AG9" t="s">
        <v>54</v>
      </c>
    </row>
    <row r="10" spans="1:33" x14ac:dyDescent="0.5">
      <c r="A10" t="s">
        <v>54</v>
      </c>
      <c r="B10" t="s">
        <v>11</v>
      </c>
      <c r="C10">
        <v>16</v>
      </c>
      <c r="D10">
        <v>16</v>
      </c>
      <c r="E10">
        <v>0.3</v>
      </c>
      <c r="F10">
        <v>29.54</v>
      </c>
      <c r="G10">
        <v>69.489999999999995</v>
      </c>
      <c r="H10">
        <v>80.760000000000005</v>
      </c>
      <c r="I10">
        <v>13</v>
      </c>
      <c r="J10">
        <v>0.44</v>
      </c>
      <c r="K10">
        <v>36.71</v>
      </c>
      <c r="L10">
        <v>58.68</v>
      </c>
      <c r="M10">
        <v>72.42</v>
      </c>
      <c r="N10">
        <v>4</v>
      </c>
      <c r="O10">
        <v>0.49</v>
      </c>
      <c r="P10">
        <v>29.43</v>
      </c>
      <c r="Q10">
        <v>65.56</v>
      </c>
      <c r="R10">
        <v>79.180000000000007</v>
      </c>
      <c r="S10">
        <v>15</v>
      </c>
      <c r="T10">
        <v>0.47</v>
      </c>
      <c r="U10">
        <v>44.74</v>
      </c>
      <c r="V10">
        <v>62</v>
      </c>
      <c r="W10">
        <v>76.33</v>
      </c>
      <c r="X10">
        <v>7</v>
      </c>
      <c r="Y10">
        <v>0.47</v>
      </c>
      <c r="Z10">
        <v>41.86</v>
      </c>
      <c r="AA10">
        <v>61.09</v>
      </c>
      <c r="AB10">
        <v>75.59</v>
      </c>
      <c r="AD10" t="s">
        <v>54</v>
      </c>
      <c r="AF10" t="s">
        <v>54</v>
      </c>
      <c r="AG10" t="s">
        <v>54</v>
      </c>
    </row>
    <row r="11" spans="1:33" x14ac:dyDescent="0.5">
      <c r="A11" t="s">
        <v>54</v>
      </c>
      <c r="B11" t="s">
        <v>12</v>
      </c>
      <c r="C11">
        <v>114</v>
      </c>
      <c r="D11">
        <v>114</v>
      </c>
      <c r="E11">
        <v>0.37</v>
      </c>
      <c r="F11">
        <v>36.229999999999997</v>
      </c>
      <c r="G11">
        <v>76.58</v>
      </c>
      <c r="H11">
        <v>83.74</v>
      </c>
      <c r="I11">
        <v>110</v>
      </c>
      <c r="J11">
        <v>0.54</v>
      </c>
      <c r="K11">
        <v>51.6</v>
      </c>
      <c r="L11">
        <v>76.900000000000006</v>
      </c>
      <c r="M11">
        <v>82.81</v>
      </c>
      <c r="N11">
        <v>104</v>
      </c>
      <c r="O11">
        <v>0.49</v>
      </c>
      <c r="P11">
        <v>49.1</v>
      </c>
      <c r="Q11">
        <v>79.77</v>
      </c>
      <c r="R11">
        <v>87.05</v>
      </c>
      <c r="S11">
        <v>107</v>
      </c>
      <c r="T11">
        <v>0.65</v>
      </c>
      <c r="U11">
        <v>56.25</v>
      </c>
      <c r="V11">
        <v>68.83</v>
      </c>
      <c r="W11">
        <v>77.69</v>
      </c>
      <c r="X11">
        <v>57</v>
      </c>
      <c r="Y11">
        <v>0.32</v>
      </c>
      <c r="Z11">
        <v>30.63</v>
      </c>
      <c r="AA11">
        <v>68.06</v>
      </c>
      <c r="AB11">
        <v>79.37</v>
      </c>
      <c r="AD11" t="s">
        <v>54</v>
      </c>
      <c r="AF11" t="s">
        <v>54</v>
      </c>
      <c r="AG11" t="s">
        <v>54</v>
      </c>
    </row>
    <row r="12" spans="1:33" x14ac:dyDescent="0.5">
      <c r="A12" t="s">
        <v>54</v>
      </c>
      <c r="B12" t="s">
        <v>13</v>
      </c>
      <c r="C12">
        <v>40</v>
      </c>
      <c r="D12">
        <v>40</v>
      </c>
      <c r="E12">
        <v>0.66</v>
      </c>
      <c r="F12">
        <v>54.25</v>
      </c>
      <c r="G12">
        <v>81.22</v>
      </c>
      <c r="H12">
        <v>85.95</v>
      </c>
      <c r="I12">
        <v>36</v>
      </c>
      <c r="J12">
        <v>0.46</v>
      </c>
      <c r="K12">
        <v>45.67</v>
      </c>
      <c r="L12">
        <v>68.319999999999993</v>
      </c>
      <c r="M12">
        <v>79.150000000000006</v>
      </c>
      <c r="N12">
        <v>34</v>
      </c>
      <c r="O12">
        <v>0.42</v>
      </c>
      <c r="P12">
        <v>44.49</v>
      </c>
      <c r="Q12">
        <v>83.48</v>
      </c>
      <c r="R12">
        <v>88.95</v>
      </c>
      <c r="S12">
        <v>39</v>
      </c>
      <c r="T12">
        <v>0.47</v>
      </c>
      <c r="U12">
        <v>39.840000000000003</v>
      </c>
      <c r="V12">
        <v>69.03</v>
      </c>
      <c r="W12">
        <v>78.22</v>
      </c>
      <c r="X12">
        <v>4</v>
      </c>
      <c r="Y12">
        <v>0.08</v>
      </c>
      <c r="Z12">
        <v>0.74</v>
      </c>
      <c r="AA12">
        <v>84.85</v>
      </c>
      <c r="AB12">
        <v>91.73</v>
      </c>
      <c r="AD12" t="s">
        <v>54</v>
      </c>
      <c r="AF12" t="s">
        <v>54</v>
      </c>
      <c r="AG12" t="s">
        <v>54</v>
      </c>
    </row>
    <row r="13" spans="1:33" x14ac:dyDescent="0.5">
      <c r="A13" t="s">
        <v>54</v>
      </c>
      <c r="B13" t="s">
        <v>16</v>
      </c>
      <c r="C13">
        <v>10</v>
      </c>
      <c r="D13">
        <v>10</v>
      </c>
      <c r="E13">
        <v>0.47</v>
      </c>
      <c r="F13">
        <v>26.7</v>
      </c>
      <c r="G13">
        <v>53.88</v>
      </c>
      <c r="H13">
        <v>69.81</v>
      </c>
      <c r="I13">
        <v>7</v>
      </c>
      <c r="J13">
        <v>0.54</v>
      </c>
      <c r="K13">
        <v>30.1</v>
      </c>
      <c r="L13">
        <v>56.53</v>
      </c>
      <c r="M13">
        <v>70.34</v>
      </c>
      <c r="N13">
        <v>2</v>
      </c>
      <c r="O13">
        <v>0.62</v>
      </c>
      <c r="P13">
        <v>21.7</v>
      </c>
      <c r="Q13">
        <v>75.56</v>
      </c>
      <c r="R13">
        <v>90.94</v>
      </c>
      <c r="S13">
        <v>9</v>
      </c>
      <c r="T13">
        <v>0.42</v>
      </c>
      <c r="U13">
        <v>17.62</v>
      </c>
      <c r="V13">
        <v>45.77</v>
      </c>
      <c r="W13">
        <v>64.099999999999994</v>
      </c>
      <c r="X13">
        <v>0</v>
      </c>
      <c r="Y13">
        <v>0</v>
      </c>
      <c r="Z13">
        <v>0</v>
      </c>
      <c r="AA13">
        <v>0</v>
      </c>
      <c r="AB13">
        <v>0</v>
      </c>
    </row>
    <row r="14" spans="1:33" x14ac:dyDescent="0.5">
      <c r="A14" t="s">
        <v>54</v>
      </c>
      <c r="B14" t="s">
        <v>17</v>
      </c>
      <c r="C14">
        <v>16</v>
      </c>
      <c r="D14">
        <v>16</v>
      </c>
      <c r="E14">
        <v>0.47</v>
      </c>
      <c r="F14">
        <v>33.76</v>
      </c>
      <c r="G14">
        <v>72.680000000000007</v>
      </c>
      <c r="H14">
        <v>82.2</v>
      </c>
      <c r="I14">
        <v>15</v>
      </c>
      <c r="J14">
        <v>0.67</v>
      </c>
      <c r="K14">
        <v>46.67</v>
      </c>
      <c r="L14">
        <v>52.58</v>
      </c>
      <c r="M14">
        <v>65.19</v>
      </c>
      <c r="N14">
        <v>11</v>
      </c>
      <c r="O14">
        <v>0.49</v>
      </c>
      <c r="P14">
        <v>41.6</v>
      </c>
      <c r="Q14">
        <v>64.03</v>
      </c>
      <c r="R14">
        <v>76.5</v>
      </c>
      <c r="S14">
        <v>16</v>
      </c>
      <c r="T14">
        <v>0.22</v>
      </c>
      <c r="U14">
        <v>23.13</v>
      </c>
      <c r="V14">
        <v>66.16</v>
      </c>
      <c r="W14">
        <v>81.09</v>
      </c>
      <c r="X14">
        <v>9</v>
      </c>
      <c r="Y14">
        <v>0.78</v>
      </c>
      <c r="Z14">
        <v>37.76</v>
      </c>
      <c r="AA14">
        <v>36.01</v>
      </c>
      <c r="AB14">
        <v>55.43</v>
      </c>
    </row>
    <row r="15" spans="1:33" x14ac:dyDescent="0.5">
      <c r="A15" t="s">
        <v>54</v>
      </c>
      <c r="B15" t="s">
        <v>18</v>
      </c>
      <c r="C15">
        <v>2</v>
      </c>
      <c r="D15">
        <v>2</v>
      </c>
      <c r="E15">
        <v>0.38</v>
      </c>
      <c r="F15">
        <v>4.1399999999999997</v>
      </c>
      <c r="G15">
        <v>67.42</v>
      </c>
      <c r="H15">
        <v>84.27</v>
      </c>
      <c r="I15">
        <v>2</v>
      </c>
      <c r="J15">
        <v>0.63</v>
      </c>
      <c r="K15">
        <v>2.87</v>
      </c>
      <c r="L15">
        <v>50.73</v>
      </c>
      <c r="M15">
        <v>74.989999999999995</v>
      </c>
      <c r="N15">
        <v>2</v>
      </c>
      <c r="O15">
        <v>0.6</v>
      </c>
      <c r="P15">
        <v>11.95</v>
      </c>
      <c r="Q15">
        <v>65.12</v>
      </c>
      <c r="R15">
        <v>84.73</v>
      </c>
      <c r="S15">
        <v>2</v>
      </c>
      <c r="T15">
        <v>0.47</v>
      </c>
      <c r="U15">
        <v>7.07</v>
      </c>
      <c r="V15">
        <v>69.64</v>
      </c>
      <c r="W15">
        <v>84.69</v>
      </c>
      <c r="X15">
        <v>2</v>
      </c>
      <c r="Y15">
        <v>0.66</v>
      </c>
      <c r="Z15">
        <v>12.16</v>
      </c>
      <c r="AA15">
        <v>54.52</v>
      </c>
      <c r="AB15">
        <v>79.319999999999993</v>
      </c>
    </row>
    <row r="16" spans="1:33" x14ac:dyDescent="0.5">
      <c r="A16" t="s">
        <v>54</v>
      </c>
      <c r="B16" t="s">
        <v>20</v>
      </c>
      <c r="C16">
        <v>3</v>
      </c>
      <c r="D16">
        <v>3</v>
      </c>
      <c r="E16">
        <v>0.04</v>
      </c>
      <c r="F16">
        <v>7.23</v>
      </c>
      <c r="G16">
        <v>84.71</v>
      </c>
      <c r="H16">
        <v>24.73</v>
      </c>
      <c r="I16">
        <v>2</v>
      </c>
      <c r="J16">
        <v>0.6</v>
      </c>
      <c r="K16">
        <v>8.02</v>
      </c>
      <c r="L16">
        <v>54.72</v>
      </c>
      <c r="M16">
        <v>78.61</v>
      </c>
      <c r="N16">
        <v>0</v>
      </c>
      <c r="O16">
        <v>0</v>
      </c>
      <c r="P16">
        <v>0</v>
      </c>
      <c r="Q16">
        <v>0</v>
      </c>
      <c r="R16">
        <v>0</v>
      </c>
      <c r="S16">
        <v>3</v>
      </c>
      <c r="T16">
        <v>0.11</v>
      </c>
      <c r="U16">
        <v>4.25</v>
      </c>
      <c r="V16">
        <v>69.989999999999995</v>
      </c>
      <c r="W16">
        <v>83.18</v>
      </c>
      <c r="X16">
        <v>0</v>
      </c>
      <c r="Y16">
        <v>0</v>
      </c>
      <c r="Z16">
        <v>0</v>
      </c>
      <c r="AA16">
        <v>0</v>
      </c>
      <c r="AB16">
        <v>0</v>
      </c>
    </row>
    <row r="17" spans="1:28" x14ac:dyDescent="0.5">
      <c r="A17" t="s">
        <v>54</v>
      </c>
      <c r="B17" t="s">
        <v>21</v>
      </c>
      <c r="C17">
        <v>3</v>
      </c>
      <c r="D17">
        <v>3</v>
      </c>
      <c r="E17">
        <v>0.13</v>
      </c>
      <c r="F17">
        <v>12.01</v>
      </c>
      <c r="G17">
        <v>71.87</v>
      </c>
      <c r="H17">
        <v>27.6</v>
      </c>
      <c r="I17">
        <v>2</v>
      </c>
      <c r="J17">
        <v>0.62</v>
      </c>
      <c r="K17">
        <v>15.51</v>
      </c>
      <c r="L17">
        <v>62.57</v>
      </c>
      <c r="M17">
        <v>84.3</v>
      </c>
      <c r="N17">
        <v>2</v>
      </c>
      <c r="O17">
        <v>0.54</v>
      </c>
      <c r="P17">
        <v>13.93</v>
      </c>
      <c r="Q17">
        <v>70.3</v>
      </c>
      <c r="R17">
        <v>84.07</v>
      </c>
      <c r="S17">
        <v>3</v>
      </c>
      <c r="T17">
        <v>0.2</v>
      </c>
      <c r="U17">
        <v>12.25</v>
      </c>
      <c r="V17">
        <v>68.36</v>
      </c>
      <c r="W17">
        <v>82.23</v>
      </c>
      <c r="X17">
        <v>2</v>
      </c>
      <c r="Y17">
        <v>0.72</v>
      </c>
      <c r="Z17">
        <v>9.86</v>
      </c>
      <c r="AA17">
        <v>43.97</v>
      </c>
      <c r="AB17">
        <v>73.709999999999994</v>
      </c>
    </row>
    <row r="18" spans="1:28" x14ac:dyDescent="0.5">
      <c r="A18" t="s">
        <v>54</v>
      </c>
      <c r="B18" t="s">
        <v>23</v>
      </c>
      <c r="C18">
        <v>2</v>
      </c>
      <c r="D18">
        <v>2</v>
      </c>
      <c r="E18">
        <v>0.57999999999999996</v>
      </c>
      <c r="F18">
        <v>4.25</v>
      </c>
      <c r="G18">
        <v>46.04</v>
      </c>
      <c r="H18">
        <v>73.87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2</v>
      </c>
      <c r="T18">
        <v>0.83</v>
      </c>
      <c r="U18">
        <v>17.98</v>
      </c>
      <c r="V18">
        <v>38.01</v>
      </c>
      <c r="W18">
        <v>73.81</v>
      </c>
      <c r="X18">
        <v>0</v>
      </c>
      <c r="Y18">
        <v>0</v>
      </c>
      <c r="Z18">
        <v>0</v>
      </c>
      <c r="AA18">
        <v>0</v>
      </c>
      <c r="AB18">
        <v>0</v>
      </c>
    </row>
    <row r="19" spans="1:28" x14ac:dyDescent="0.5">
      <c r="A19" t="s">
        <v>54</v>
      </c>
      <c r="B19" t="s">
        <v>14</v>
      </c>
      <c r="C19">
        <v>8</v>
      </c>
      <c r="D19">
        <v>8</v>
      </c>
      <c r="E19">
        <v>0.34</v>
      </c>
      <c r="F19">
        <v>26.37</v>
      </c>
      <c r="G19">
        <v>79.040000000000006</v>
      </c>
      <c r="H19">
        <v>87.41</v>
      </c>
      <c r="I19">
        <v>7</v>
      </c>
      <c r="J19">
        <v>0.64</v>
      </c>
      <c r="K19">
        <v>38.1</v>
      </c>
      <c r="L19">
        <v>47.44</v>
      </c>
      <c r="M19">
        <v>63.97</v>
      </c>
      <c r="N19">
        <v>5</v>
      </c>
      <c r="O19">
        <v>0.55000000000000004</v>
      </c>
      <c r="P19">
        <v>40.57</v>
      </c>
      <c r="Q19">
        <v>50.2</v>
      </c>
      <c r="R19">
        <v>70.52</v>
      </c>
      <c r="S19">
        <v>8</v>
      </c>
      <c r="T19">
        <v>0.38</v>
      </c>
      <c r="U19">
        <v>17.79</v>
      </c>
      <c r="V19">
        <v>61.55</v>
      </c>
      <c r="W19">
        <v>75.64</v>
      </c>
      <c r="X19">
        <v>3</v>
      </c>
      <c r="Y19">
        <v>0.48</v>
      </c>
      <c r="Z19">
        <v>21.91</v>
      </c>
      <c r="AA19">
        <v>49.17</v>
      </c>
      <c r="AB19">
        <v>69.2</v>
      </c>
    </row>
    <row r="20" spans="1:28" x14ac:dyDescent="0.5">
      <c r="A20" t="s">
        <v>54</v>
      </c>
      <c r="B20" t="s">
        <v>25</v>
      </c>
      <c r="C20">
        <v>8</v>
      </c>
      <c r="D20">
        <v>8</v>
      </c>
      <c r="E20">
        <v>0.37</v>
      </c>
      <c r="F20">
        <v>31.78</v>
      </c>
      <c r="G20">
        <v>79.03</v>
      </c>
      <c r="H20">
        <v>88.06</v>
      </c>
      <c r="I20">
        <v>7</v>
      </c>
      <c r="J20">
        <v>0.42</v>
      </c>
      <c r="K20">
        <v>26.3</v>
      </c>
      <c r="L20">
        <v>54.75</v>
      </c>
      <c r="M20">
        <v>71.11</v>
      </c>
      <c r="N20">
        <v>5</v>
      </c>
      <c r="O20">
        <v>0.21</v>
      </c>
      <c r="P20">
        <v>21.53</v>
      </c>
      <c r="Q20">
        <v>74.14</v>
      </c>
      <c r="R20">
        <v>86.12</v>
      </c>
      <c r="S20">
        <v>8</v>
      </c>
      <c r="T20">
        <v>0.34</v>
      </c>
      <c r="U20">
        <v>17.329999999999998</v>
      </c>
      <c r="V20">
        <v>61.62</v>
      </c>
      <c r="W20">
        <v>76.7</v>
      </c>
      <c r="X20">
        <v>3</v>
      </c>
      <c r="Y20">
        <v>0.24</v>
      </c>
      <c r="Z20">
        <v>20.7</v>
      </c>
      <c r="AA20">
        <v>68.61</v>
      </c>
      <c r="AB20">
        <v>84.22</v>
      </c>
    </row>
    <row r="21" spans="1:28" x14ac:dyDescent="0.5">
      <c r="A21" t="s">
        <v>54</v>
      </c>
      <c r="B21" t="s">
        <v>26</v>
      </c>
      <c r="C21">
        <v>8</v>
      </c>
      <c r="D21">
        <v>8</v>
      </c>
      <c r="E21">
        <v>0.52</v>
      </c>
      <c r="F21">
        <v>26.99</v>
      </c>
      <c r="G21">
        <v>58.24</v>
      </c>
      <c r="H21">
        <v>73.47</v>
      </c>
      <c r="I21">
        <v>7</v>
      </c>
      <c r="J21">
        <v>0.42</v>
      </c>
      <c r="K21">
        <v>17.96</v>
      </c>
      <c r="L21">
        <v>56.21</v>
      </c>
      <c r="M21">
        <v>71.91</v>
      </c>
      <c r="N21">
        <v>3</v>
      </c>
      <c r="O21">
        <v>0.46</v>
      </c>
      <c r="P21">
        <v>29.41</v>
      </c>
      <c r="Q21">
        <v>66.930000000000007</v>
      </c>
      <c r="R21">
        <v>79.36</v>
      </c>
      <c r="S21">
        <v>8</v>
      </c>
      <c r="T21">
        <v>0.48</v>
      </c>
      <c r="U21">
        <v>22.7</v>
      </c>
      <c r="V21">
        <v>56.2</v>
      </c>
      <c r="W21">
        <v>71.95</v>
      </c>
      <c r="X21">
        <v>5</v>
      </c>
      <c r="Y21">
        <v>0.55000000000000004</v>
      </c>
      <c r="Z21">
        <v>21.55</v>
      </c>
      <c r="AA21">
        <v>50.77</v>
      </c>
      <c r="AB21">
        <v>67.349999999999994</v>
      </c>
    </row>
    <row r="22" spans="1:28" x14ac:dyDescent="0.5">
      <c r="A22" t="s">
        <v>54</v>
      </c>
      <c r="B22" t="s">
        <v>27</v>
      </c>
      <c r="C22">
        <v>2</v>
      </c>
      <c r="D22">
        <v>2</v>
      </c>
      <c r="E22">
        <v>0.64</v>
      </c>
      <c r="F22">
        <v>17.989999999999998</v>
      </c>
      <c r="G22">
        <v>53.34</v>
      </c>
      <c r="H22">
        <v>80.22</v>
      </c>
      <c r="I22">
        <v>2</v>
      </c>
      <c r="J22">
        <v>0.67</v>
      </c>
      <c r="K22">
        <v>17.32</v>
      </c>
      <c r="L22">
        <v>60.38</v>
      </c>
      <c r="M22">
        <v>82.54</v>
      </c>
      <c r="N22">
        <v>2</v>
      </c>
      <c r="O22">
        <v>0.59</v>
      </c>
      <c r="P22">
        <v>15.93</v>
      </c>
      <c r="Q22">
        <v>71.739999999999995</v>
      </c>
      <c r="R22">
        <v>88.75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</row>
    <row r="23" spans="1:28" x14ac:dyDescent="0.5">
      <c r="A23" t="s">
        <v>54</v>
      </c>
      <c r="B23" t="s">
        <v>28</v>
      </c>
      <c r="C23">
        <v>16</v>
      </c>
      <c r="D23">
        <v>16</v>
      </c>
      <c r="E23">
        <v>0.41</v>
      </c>
      <c r="F23">
        <v>33.950000000000003</v>
      </c>
      <c r="G23">
        <v>82.47</v>
      </c>
      <c r="H23">
        <v>88.52</v>
      </c>
      <c r="I23">
        <v>16</v>
      </c>
      <c r="J23">
        <v>0.34</v>
      </c>
      <c r="K23">
        <v>25.11</v>
      </c>
      <c r="L23">
        <v>65.39</v>
      </c>
      <c r="M23">
        <v>77.2</v>
      </c>
      <c r="N23">
        <v>11</v>
      </c>
      <c r="O23">
        <v>0.39</v>
      </c>
      <c r="P23">
        <v>24.7</v>
      </c>
      <c r="Q23">
        <v>67.09</v>
      </c>
      <c r="R23">
        <v>79.849999999999994</v>
      </c>
      <c r="S23">
        <v>16</v>
      </c>
      <c r="T23">
        <v>0.34</v>
      </c>
      <c r="U23">
        <v>27.96</v>
      </c>
      <c r="V23">
        <v>64.87</v>
      </c>
      <c r="W23">
        <v>77.61</v>
      </c>
      <c r="X23">
        <v>3</v>
      </c>
      <c r="Y23">
        <v>0.17</v>
      </c>
      <c r="Z23">
        <v>10.86</v>
      </c>
      <c r="AA23">
        <v>72.150000000000006</v>
      </c>
      <c r="AB23">
        <v>84.51</v>
      </c>
    </row>
    <row r="24" spans="1:28" x14ac:dyDescent="0.5">
      <c r="A24" t="s">
        <v>54</v>
      </c>
      <c r="B24" t="s">
        <v>29</v>
      </c>
      <c r="C24">
        <v>531</v>
      </c>
      <c r="D24">
        <v>531</v>
      </c>
      <c r="E24">
        <v>0.61</v>
      </c>
      <c r="F24">
        <v>53.13</v>
      </c>
      <c r="G24">
        <v>83.43</v>
      </c>
      <c r="H24">
        <v>88.66</v>
      </c>
      <c r="I24">
        <v>487</v>
      </c>
      <c r="J24">
        <v>0.81</v>
      </c>
      <c r="K24">
        <v>76.099999999999994</v>
      </c>
      <c r="L24">
        <v>67.16</v>
      </c>
      <c r="M24">
        <v>75.06</v>
      </c>
      <c r="N24">
        <v>246</v>
      </c>
      <c r="O24">
        <v>0.68</v>
      </c>
      <c r="P24">
        <v>60.14</v>
      </c>
      <c r="Q24">
        <v>78.66</v>
      </c>
      <c r="R24">
        <v>82.77</v>
      </c>
      <c r="S24">
        <v>519</v>
      </c>
      <c r="T24">
        <v>0.88</v>
      </c>
      <c r="U24">
        <v>80.430000000000007</v>
      </c>
      <c r="V24">
        <v>60.34</v>
      </c>
      <c r="W24">
        <v>69.569999999999993</v>
      </c>
      <c r="X24">
        <v>80</v>
      </c>
      <c r="Y24">
        <v>0.37</v>
      </c>
      <c r="Z24">
        <v>48.25</v>
      </c>
      <c r="AA24">
        <v>67.55</v>
      </c>
      <c r="AB24">
        <v>80.33</v>
      </c>
    </row>
    <row r="25" spans="1:28" x14ac:dyDescent="0.5">
      <c r="A25" t="s">
        <v>82</v>
      </c>
      <c r="B25" t="s">
        <v>30</v>
      </c>
      <c r="C25">
        <v>9</v>
      </c>
      <c r="D25">
        <v>9</v>
      </c>
      <c r="E25">
        <v>0.55000000000000004</v>
      </c>
      <c r="F25">
        <v>38.94</v>
      </c>
      <c r="G25">
        <v>67.61</v>
      </c>
      <c r="H25">
        <v>78.459999999999994</v>
      </c>
      <c r="I25">
        <v>7</v>
      </c>
      <c r="J25">
        <v>0.15</v>
      </c>
      <c r="K25">
        <v>21.24</v>
      </c>
      <c r="L25">
        <v>82.2</v>
      </c>
      <c r="M25">
        <v>89.36</v>
      </c>
      <c r="N25">
        <v>9</v>
      </c>
      <c r="O25">
        <v>0.19</v>
      </c>
      <c r="P25">
        <v>19.55</v>
      </c>
      <c r="Q25">
        <v>82.95</v>
      </c>
      <c r="R25">
        <v>89.56</v>
      </c>
      <c r="S25">
        <v>8</v>
      </c>
      <c r="T25">
        <v>0.75</v>
      </c>
      <c r="U25">
        <v>19.920000000000002</v>
      </c>
      <c r="V25">
        <v>38.03</v>
      </c>
      <c r="W25">
        <v>59.04</v>
      </c>
      <c r="X25">
        <v>0</v>
      </c>
      <c r="Y25">
        <v>0</v>
      </c>
      <c r="Z25">
        <v>0</v>
      </c>
      <c r="AA25">
        <v>0</v>
      </c>
      <c r="AB25">
        <v>0</v>
      </c>
    </row>
    <row r="26" spans="1:28" x14ac:dyDescent="0.5">
      <c r="A26" t="s">
        <v>54</v>
      </c>
      <c r="B26" t="s">
        <v>31</v>
      </c>
      <c r="C26">
        <v>19</v>
      </c>
      <c r="D26">
        <v>19</v>
      </c>
      <c r="E26">
        <v>0.16</v>
      </c>
      <c r="F26">
        <v>21.75</v>
      </c>
      <c r="G26">
        <v>77.040000000000006</v>
      </c>
      <c r="H26">
        <v>85.99</v>
      </c>
      <c r="I26">
        <v>14</v>
      </c>
      <c r="J26">
        <v>0.11</v>
      </c>
      <c r="K26">
        <v>9.57</v>
      </c>
      <c r="L26">
        <v>82.4</v>
      </c>
      <c r="M26">
        <v>89.08</v>
      </c>
      <c r="N26">
        <v>14</v>
      </c>
      <c r="O26">
        <v>0.06</v>
      </c>
      <c r="P26">
        <v>11.77</v>
      </c>
      <c r="Q26">
        <v>85.31</v>
      </c>
      <c r="R26">
        <v>91.14</v>
      </c>
      <c r="S26">
        <v>18</v>
      </c>
      <c r="T26">
        <v>0.21</v>
      </c>
      <c r="U26">
        <v>29.12</v>
      </c>
      <c r="V26">
        <v>75.72</v>
      </c>
      <c r="W26">
        <v>85.66</v>
      </c>
      <c r="X26">
        <v>18</v>
      </c>
      <c r="Y26">
        <v>0.06</v>
      </c>
      <c r="Z26">
        <v>5.81</v>
      </c>
      <c r="AA26">
        <v>82.99</v>
      </c>
      <c r="AB26">
        <v>89.95</v>
      </c>
    </row>
    <row r="27" spans="1:28" x14ac:dyDescent="0.5">
      <c r="A27" t="s">
        <v>54</v>
      </c>
      <c r="B27" t="s">
        <v>32</v>
      </c>
      <c r="C27">
        <v>31</v>
      </c>
      <c r="D27">
        <v>31</v>
      </c>
      <c r="E27">
        <v>0.38</v>
      </c>
      <c r="F27">
        <v>37.1</v>
      </c>
      <c r="G27">
        <v>77.569999999999993</v>
      </c>
      <c r="H27">
        <v>83.96</v>
      </c>
      <c r="I27">
        <v>19</v>
      </c>
      <c r="J27">
        <v>0.41</v>
      </c>
      <c r="K27">
        <v>34.200000000000003</v>
      </c>
      <c r="L27">
        <v>62.88</v>
      </c>
      <c r="M27">
        <v>75.94</v>
      </c>
      <c r="N27">
        <v>30</v>
      </c>
      <c r="O27">
        <v>0.21</v>
      </c>
      <c r="P27">
        <v>20.149999999999999</v>
      </c>
      <c r="Q27">
        <v>79.150000000000006</v>
      </c>
      <c r="R27">
        <v>86.76</v>
      </c>
      <c r="S27">
        <v>31</v>
      </c>
      <c r="T27">
        <v>0.27</v>
      </c>
      <c r="U27">
        <v>35.57</v>
      </c>
      <c r="V27">
        <v>78.11</v>
      </c>
      <c r="W27">
        <v>86.62</v>
      </c>
      <c r="X27">
        <v>0</v>
      </c>
      <c r="Y27">
        <v>0</v>
      </c>
      <c r="Z27">
        <v>0</v>
      </c>
      <c r="AA27">
        <v>0</v>
      </c>
      <c r="AB27">
        <v>0</v>
      </c>
    </row>
    <row r="28" spans="1:28" x14ac:dyDescent="0.5">
      <c r="A28" t="s">
        <v>54</v>
      </c>
      <c r="B28" t="s">
        <v>33</v>
      </c>
      <c r="C28">
        <v>7</v>
      </c>
      <c r="D28">
        <v>7</v>
      </c>
      <c r="E28">
        <v>0.39</v>
      </c>
      <c r="F28">
        <v>35.549999999999997</v>
      </c>
      <c r="G28">
        <v>35.549999999999997</v>
      </c>
      <c r="H28">
        <v>84.82</v>
      </c>
      <c r="I28">
        <v>4</v>
      </c>
      <c r="J28">
        <v>0.56999999999999995</v>
      </c>
      <c r="K28">
        <v>28.27</v>
      </c>
      <c r="L28">
        <v>60.76</v>
      </c>
      <c r="M28">
        <v>78.38</v>
      </c>
      <c r="N28">
        <v>4</v>
      </c>
      <c r="O28">
        <v>0.12</v>
      </c>
      <c r="P28">
        <v>0.37</v>
      </c>
      <c r="Q28">
        <v>80.349999999999994</v>
      </c>
      <c r="R28">
        <v>89.29</v>
      </c>
      <c r="S28">
        <v>7</v>
      </c>
      <c r="T28">
        <v>0.25</v>
      </c>
      <c r="U28">
        <v>14.18</v>
      </c>
      <c r="V28">
        <v>65.8</v>
      </c>
      <c r="W28">
        <v>77.489999999999995</v>
      </c>
      <c r="X28">
        <v>7</v>
      </c>
      <c r="Y28">
        <v>0.14000000000000001</v>
      </c>
      <c r="Z28">
        <v>9.9700000000000006</v>
      </c>
      <c r="AA28">
        <v>76.78</v>
      </c>
      <c r="AB28">
        <v>86.15</v>
      </c>
    </row>
    <row r="29" spans="1:28" x14ac:dyDescent="0.5">
      <c r="A29" t="s">
        <v>54</v>
      </c>
      <c r="B29" t="s">
        <v>34</v>
      </c>
      <c r="C29">
        <v>27</v>
      </c>
      <c r="D29">
        <v>27</v>
      </c>
      <c r="E29">
        <v>0.36</v>
      </c>
      <c r="F29">
        <v>32.32</v>
      </c>
      <c r="G29">
        <v>68.760000000000005</v>
      </c>
      <c r="H29">
        <v>79.739999999999995</v>
      </c>
      <c r="I29">
        <v>16</v>
      </c>
      <c r="J29">
        <v>0.26</v>
      </c>
      <c r="K29">
        <v>22.34</v>
      </c>
      <c r="L29">
        <v>72.62</v>
      </c>
      <c r="M29">
        <v>82.54</v>
      </c>
      <c r="N29">
        <v>15</v>
      </c>
      <c r="O29">
        <v>0.33</v>
      </c>
      <c r="P29">
        <v>31.95</v>
      </c>
      <c r="Q29">
        <v>71.489999999999995</v>
      </c>
      <c r="R29">
        <v>81.2</v>
      </c>
      <c r="S29">
        <v>26</v>
      </c>
      <c r="T29">
        <v>0.33</v>
      </c>
      <c r="U29">
        <v>31.79</v>
      </c>
      <c r="V29">
        <v>66.02</v>
      </c>
      <c r="W29">
        <v>78.66</v>
      </c>
      <c r="X29">
        <v>8</v>
      </c>
      <c r="Y29">
        <v>0.37</v>
      </c>
      <c r="Z29">
        <v>23.36</v>
      </c>
      <c r="AA29">
        <v>66.05</v>
      </c>
      <c r="AB29">
        <v>79.069999999999993</v>
      </c>
    </row>
    <row r="30" spans="1:28" x14ac:dyDescent="0.5">
      <c r="A30" t="s">
        <v>54</v>
      </c>
      <c r="B30" t="s">
        <v>35</v>
      </c>
      <c r="C30">
        <v>17</v>
      </c>
      <c r="D30">
        <v>17</v>
      </c>
      <c r="E30">
        <v>0.26</v>
      </c>
      <c r="F30">
        <v>31.34</v>
      </c>
      <c r="G30">
        <v>75.52</v>
      </c>
      <c r="H30">
        <v>84.91</v>
      </c>
      <c r="I30">
        <v>14</v>
      </c>
      <c r="J30">
        <v>0.54</v>
      </c>
      <c r="K30">
        <v>47.8</v>
      </c>
      <c r="L30">
        <v>61.53</v>
      </c>
      <c r="M30">
        <v>75.86</v>
      </c>
      <c r="N30">
        <v>12</v>
      </c>
      <c r="O30">
        <v>0.27</v>
      </c>
      <c r="P30">
        <v>23.73</v>
      </c>
      <c r="Q30">
        <v>77.11</v>
      </c>
      <c r="R30">
        <v>86.02</v>
      </c>
      <c r="S30">
        <v>17</v>
      </c>
      <c r="T30">
        <v>0.41</v>
      </c>
      <c r="U30">
        <v>38.6</v>
      </c>
      <c r="V30">
        <v>59.62</v>
      </c>
      <c r="W30">
        <v>75.58</v>
      </c>
      <c r="X30">
        <v>12</v>
      </c>
      <c r="Y30">
        <v>0.28999999999999998</v>
      </c>
      <c r="Z30">
        <v>10.7</v>
      </c>
      <c r="AA30">
        <v>68.31</v>
      </c>
      <c r="AB30">
        <v>79.47</v>
      </c>
    </row>
    <row r="31" spans="1:28" x14ac:dyDescent="0.5">
      <c r="A31" t="s">
        <v>54</v>
      </c>
      <c r="B31" t="s">
        <v>36</v>
      </c>
      <c r="C31">
        <v>9</v>
      </c>
      <c r="D31">
        <v>9</v>
      </c>
      <c r="E31">
        <v>0.34</v>
      </c>
      <c r="F31">
        <v>30.58</v>
      </c>
      <c r="G31">
        <v>83.19</v>
      </c>
      <c r="H31">
        <v>89.86</v>
      </c>
      <c r="I31">
        <v>3</v>
      </c>
      <c r="J31">
        <v>0.2</v>
      </c>
      <c r="K31">
        <v>10.54</v>
      </c>
      <c r="L31">
        <v>69.790000000000006</v>
      </c>
      <c r="M31">
        <v>83.97</v>
      </c>
      <c r="N31">
        <v>3</v>
      </c>
      <c r="O31">
        <v>0.23</v>
      </c>
      <c r="P31">
        <v>21.05</v>
      </c>
      <c r="Q31">
        <v>71.150000000000006</v>
      </c>
      <c r="R31">
        <v>85.39</v>
      </c>
      <c r="S31">
        <v>9</v>
      </c>
      <c r="T31">
        <v>0.21</v>
      </c>
      <c r="U31">
        <v>25.1</v>
      </c>
      <c r="V31">
        <v>72.34</v>
      </c>
      <c r="W31">
        <v>83.86</v>
      </c>
      <c r="X31">
        <v>9</v>
      </c>
      <c r="Y31">
        <v>0.11</v>
      </c>
      <c r="Z31">
        <v>7.98</v>
      </c>
      <c r="AA31">
        <v>80.64</v>
      </c>
      <c r="AB31">
        <v>88.26</v>
      </c>
    </row>
    <row r="32" spans="1:28" x14ac:dyDescent="0.5">
      <c r="A32" t="s">
        <v>54</v>
      </c>
      <c r="B32" t="s">
        <v>37</v>
      </c>
      <c r="C32">
        <v>34</v>
      </c>
      <c r="D32">
        <v>34</v>
      </c>
      <c r="E32">
        <v>0.56999999999999995</v>
      </c>
      <c r="F32">
        <v>41.97</v>
      </c>
      <c r="G32">
        <v>65.819999999999993</v>
      </c>
      <c r="H32">
        <v>78.19</v>
      </c>
      <c r="I32">
        <v>20</v>
      </c>
      <c r="J32">
        <v>0.37</v>
      </c>
      <c r="K32">
        <v>24.27</v>
      </c>
      <c r="L32">
        <v>68.36</v>
      </c>
      <c r="M32">
        <v>78.67</v>
      </c>
      <c r="N32">
        <v>23</v>
      </c>
      <c r="O32">
        <v>0.36</v>
      </c>
      <c r="P32">
        <v>38.83</v>
      </c>
      <c r="Q32">
        <v>74.41</v>
      </c>
      <c r="R32">
        <v>82.98</v>
      </c>
      <c r="S32">
        <v>30</v>
      </c>
      <c r="T32">
        <v>0.57999999999999996</v>
      </c>
      <c r="U32">
        <v>45.75</v>
      </c>
      <c r="V32">
        <v>73.86</v>
      </c>
      <c r="W32">
        <v>82.9</v>
      </c>
      <c r="X32">
        <v>27</v>
      </c>
      <c r="Y32">
        <v>0.35</v>
      </c>
      <c r="Z32">
        <v>27.7</v>
      </c>
      <c r="AA32">
        <v>69.08</v>
      </c>
      <c r="AB32">
        <v>80.650000000000006</v>
      </c>
    </row>
    <row r="33" spans="1:28" x14ac:dyDescent="0.5">
      <c r="A33" t="s">
        <v>54</v>
      </c>
      <c r="B33" t="s">
        <v>38</v>
      </c>
      <c r="C33">
        <v>10</v>
      </c>
      <c r="D33">
        <v>10</v>
      </c>
      <c r="E33">
        <v>0.55000000000000004</v>
      </c>
      <c r="F33">
        <v>34.17</v>
      </c>
      <c r="G33">
        <v>73.91</v>
      </c>
      <c r="H33">
        <v>81.12</v>
      </c>
      <c r="I33">
        <v>7</v>
      </c>
      <c r="J33">
        <v>0.09</v>
      </c>
      <c r="K33">
        <v>8.2100000000000009</v>
      </c>
      <c r="L33">
        <v>75.319999999999993</v>
      </c>
      <c r="M33">
        <v>85.44</v>
      </c>
      <c r="N33">
        <v>7</v>
      </c>
      <c r="O33">
        <v>0.28999999999999998</v>
      </c>
      <c r="P33">
        <v>23.94</v>
      </c>
      <c r="Q33">
        <v>67.260000000000005</v>
      </c>
      <c r="R33">
        <v>79.69</v>
      </c>
      <c r="S33">
        <v>8</v>
      </c>
      <c r="T33">
        <v>0.38</v>
      </c>
      <c r="U33">
        <v>11.79</v>
      </c>
      <c r="V33">
        <v>55.87</v>
      </c>
      <c r="W33">
        <v>72.53</v>
      </c>
      <c r="X33">
        <v>7</v>
      </c>
      <c r="Y33">
        <v>0.11</v>
      </c>
      <c r="Z33">
        <v>9.81</v>
      </c>
      <c r="AA33">
        <v>78.09</v>
      </c>
      <c r="AB33">
        <v>86.75</v>
      </c>
    </row>
    <row r="34" spans="1:28" x14ac:dyDescent="0.5">
      <c r="A34" t="s">
        <v>54</v>
      </c>
      <c r="B34" t="s">
        <v>39</v>
      </c>
      <c r="C34">
        <v>2</v>
      </c>
      <c r="D34">
        <v>2</v>
      </c>
      <c r="E34">
        <v>0</v>
      </c>
      <c r="F34">
        <v>0</v>
      </c>
      <c r="G34">
        <v>100</v>
      </c>
      <c r="H34">
        <v>10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2</v>
      </c>
      <c r="T34">
        <v>0</v>
      </c>
      <c r="U34">
        <v>0</v>
      </c>
      <c r="V34">
        <v>100</v>
      </c>
      <c r="W34">
        <v>100</v>
      </c>
      <c r="X34">
        <v>2</v>
      </c>
      <c r="Y34">
        <v>0</v>
      </c>
      <c r="Z34">
        <v>0</v>
      </c>
      <c r="AA34">
        <v>100</v>
      </c>
      <c r="AB34">
        <v>100</v>
      </c>
    </row>
    <row r="35" spans="1:28" x14ac:dyDescent="0.5">
      <c r="A35" t="s">
        <v>83</v>
      </c>
      <c r="B35" t="s">
        <v>40</v>
      </c>
      <c r="C35">
        <v>86</v>
      </c>
      <c r="D35">
        <v>86</v>
      </c>
      <c r="E35">
        <v>0.57999999999999996</v>
      </c>
      <c r="F35">
        <v>60.36</v>
      </c>
      <c r="G35">
        <v>82.4</v>
      </c>
      <c r="H35">
        <v>88.59</v>
      </c>
      <c r="I35">
        <v>0</v>
      </c>
      <c r="J35">
        <v>0</v>
      </c>
      <c r="K35">
        <v>0</v>
      </c>
      <c r="L35">
        <v>0</v>
      </c>
      <c r="M35">
        <v>0</v>
      </c>
      <c r="N35">
        <v>35</v>
      </c>
      <c r="O35">
        <v>0.84</v>
      </c>
      <c r="P35">
        <v>69.09</v>
      </c>
      <c r="Q35">
        <v>67.31</v>
      </c>
      <c r="R35">
        <v>76.92</v>
      </c>
      <c r="S35">
        <v>85</v>
      </c>
      <c r="T35">
        <v>0.56999999999999995</v>
      </c>
      <c r="U35">
        <v>47.09</v>
      </c>
      <c r="V35">
        <v>55.13</v>
      </c>
      <c r="W35">
        <v>69.36</v>
      </c>
      <c r="X35">
        <v>10</v>
      </c>
      <c r="Y35">
        <v>0.57999999999999996</v>
      </c>
      <c r="Z35">
        <v>36.22</v>
      </c>
      <c r="AA35">
        <v>60.02</v>
      </c>
      <c r="AB35">
        <v>71.849999999999994</v>
      </c>
    </row>
    <row r="36" spans="1:28" x14ac:dyDescent="0.5">
      <c r="A36" t="s">
        <v>54</v>
      </c>
      <c r="B36" t="s">
        <v>41</v>
      </c>
      <c r="C36">
        <v>16</v>
      </c>
      <c r="D36">
        <v>16</v>
      </c>
      <c r="E36">
        <v>0.37</v>
      </c>
      <c r="F36">
        <v>29.42</v>
      </c>
      <c r="G36">
        <v>75.72</v>
      </c>
      <c r="H36">
        <v>83.87</v>
      </c>
      <c r="I36">
        <v>0</v>
      </c>
      <c r="J36">
        <v>0</v>
      </c>
      <c r="K36">
        <v>0</v>
      </c>
      <c r="L36">
        <v>0</v>
      </c>
      <c r="M36">
        <v>0</v>
      </c>
      <c r="N36">
        <v>12</v>
      </c>
      <c r="O36">
        <v>0.67</v>
      </c>
      <c r="P36">
        <v>55.32</v>
      </c>
      <c r="Q36">
        <v>59.38</v>
      </c>
      <c r="R36">
        <v>72.930000000000007</v>
      </c>
      <c r="S36">
        <v>16</v>
      </c>
      <c r="T36">
        <v>0.56000000000000005</v>
      </c>
      <c r="U36">
        <v>40.64</v>
      </c>
      <c r="V36">
        <v>50.68</v>
      </c>
      <c r="W36">
        <v>66.69</v>
      </c>
      <c r="X36">
        <v>9</v>
      </c>
      <c r="Y36">
        <v>0.47</v>
      </c>
      <c r="Z36">
        <v>24.56</v>
      </c>
      <c r="AA36">
        <v>52.2</v>
      </c>
      <c r="AB36">
        <v>69.16</v>
      </c>
    </row>
    <row r="40" spans="1:28" x14ac:dyDescent="0.5">
      <c r="C40" t="s">
        <v>131</v>
      </c>
      <c r="D40" t="s">
        <v>132</v>
      </c>
      <c r="E40" t="s">
        <v>133</v>
      </c>
    </row>
    <row r="41" spans="1:28" x14ac:dyDescent="0.5">
      <c r="C41" t="s">
        <v>98</v>
      </c>
      <c r="D41">
        <v>0.40500000000000003</v>
      </c>
      <c r="E41">
        <v>0.188</v>
      </c>
    </row>
    <row r="42" spans="1:28" x14ac:dyDescent="0.5">
      <c r="C42" t="s">
        <v>99</v>
      </c>
      <c r="D42">
        <v>29.093</v>
      </c>
      <c r="E42">
        <v>15.276999999999999</v>
      </c>
    </row>
    <row r="43" spans="1:28" x14ac:dyDescent="0.5">
      <c r="C43" t="s">
        <v>100</v>
      </c>
      <c r="D43">
        <v>71.787999999999997</v>
      </c>
      <c r="E43">
        <v>13.236000000000001</v>
      </c>
    </row>
    <row r="44" spans="1:28" x14ac:dyDescent="0.5">
      <c r="C44" t="s">
        <v>101</v>
      </c>
      <c r="D44">
        <v>78.144999999999996</v>
      </c>
      <c r="E44">
        <v>17.300999999999998</v>
      </c>
    </row>
    <row r="45" spans="1:28" x14ac:dyDescent="0.5">
      <c r="C45" t="s">
        <v>103</v>
      </c>
      <c r="D45">
        <v>0.41699999999999998</v>
      </c>
      <c r="E45">
        <v>0.23699999999999999</v>
      </c>
    </row>
    <row r="46" spans="1:28" x14ac:dyDescent="0.5">
      <c r="C46" t="s">
        <v>104</v>
      </c>
      <c r="D46">
        <v>25.062000000000001</v>
      </c>
      <c r="E46">
        <v>18.233000000000001</v>
      </c>
    </row>
    <row r="47" spans="1:28" x14ac:dyDescent="0.5">
      <c r="C47" t="s">
        <v>105</v>
      </c>
      <c r="D47">
        <v>55.670999999999999</v>
      </c>
      <c r="E47">
        <v>22.800999999999998</v>
      </c>
    </row>
    <row r="48" spans="1:28" x14ac:dyDescent="0.5">
      <c r="C48" t="s">
        <v>106</v>
      </c>
      <c r="D48">
        <v>68.488</v>
      </c>
      <c r="E48">
        <v>25.855</v>
      </c>
    </row>
    <row r="49" spans="3:5" x14ac:dyDescent="0.5">
      <c r="C49" t="s">
        <v>108</v>
      </c>
      <c r="D49">
        <v>0.377</v>
      </c>
      <c r="E49">
        <v>0.218</v>
      </c>
    </row>
    <row r="50" spans="3:5" x14ac:dyDescent="0.5">
      <c r="C50" t="s">
        <v>109</v>
      </c>
      <c r="D50">
        <v>27.023</v>
      </c>
      <c r="E50">
        <v>17.812000000000001</v>
      </c>
    </row>
    <row r="51" spans="3:5" x14ac:dyDescent="0.5">
      <c r="C51" t="s">
        <v>110</v>
      </c>
      <c r="D51">
        <v>65.147000000000006</v>
      </c>
      <c r="E51">
        <v>25.265999999999998</v>
      </c>
    </row>
    <row r="52" spans="3:5" x14ac:dyDescent="0.5">
      <c r="C52" t="s">
        <v>111</v>
      </c>
      <c r="D52">
        <v>74.665000000000006</v>
      </c>
      <c r="E52">
        <v>27.817</v>
      </c>
    </row>
    <row r="53" spans="3:5" x14ac:dyDescent="0.5">
      <c r="C53" t="s">
        <v>113</v>
      </c>
      <c r="D53">
        <v>0.40200000000000002</v>
      </c>
      <c r="E53">
        <v>0.21199999999999999</v>
      </c>
    </row>
    <row r="54" spans="3:5" x14ac:dyDescent="0.5">
      <c r="C54" t="s">
        <v>114</v>
      </c>
      <c r="D54">
        <v>26.713000000000001</v>
      </c>
      <c r="E54">
        <v>18.010999999999999</v>
      </c>
    </row>
    <row r="55" spans="3:5" x14ac:dyDescent="0.5">
      <c r="C55" t="s">
        <v>115</v>
      </c>
      <c r="D55">
        <v>61.975000000000001</v>
      </c>
      <c r="E55">
        <v>16.335000000000001</v>
      </c>
    </row>
    <row r="56" spans="3:5" x14ac:dyDescent="0.5">
      <c r="C56" t="s">
        <v>116</v>
      </c>
      <c r="D56">
        <v>75.415000000000006</v>
      </c>
      <c r="E56">
        <v>15.295</v>
      </c>
    </row>
    <row r="57" spans="3:5" x14ac:dyDescent="0.5">
      <c r="C57" t="s">
        <v>118</v>
      </c>
      <c r="D57">
        <v>0.28499999999999998</v>
      </c>
      <c r="E57">
        <v>0.23799999999999999</v>
      </c>
    </row>
    <row r="58" spans="3:5" x14ac:dyDescent="0.5">
      <c r="C58" t="s">
        <v>119</v>
      </c>
      <c r="D58">
        <v>15.532999999999999</v>
      </c>
      <c r="E58">
        <v>13.894</v>
      </c>
    </row>
    <row r="59" spans="3:5" x14ac:dyDescent="0.5">
      <c r="C59" t="s">
        <v>120</v>
      </c>
      <c r="D59">
        <v>53.533999999999999</v>
      </c>
      <c r="E59">
        <v>29.728000000000002</v>
      </c>
    </row>
    <row r="60" spans="3:5" x14ac:dyDescent="0.5">
      <c r="C60" t="s">
        <v>121</v>
      </c>
      <c r="D60">
        <v>64.004999999999995</v>
      </c>
      <c r="E60">
        <v>33.451000000000001</v>
      </c>
    </row>
  </sheetData>
  <conditionalFormatting sqref="E2:E36 J2:J36 O2:O36 T2:T36">
    <cfRule type="cellIs" dxfId="7" priority="8" stopIfTrue="1" operator="greaterThan">
      <formula>0.6</formula>
    </cfRule>
  </conditionalFormatting>
  <conditionalFormatting sqref="F2:F36 K2:K36 P2:P36 U2:U36">
    <cfRule type="cellIs" dxfId="6" priority="7" stopIfTrue="1" operator="greaterThan">
      <formula>50</formula>
    </cfRule>
  </conditionalFormatting>
  <conditionalFormatting sqref="G2:G36 L2:M36 Q2:Q36 V2:V36">
    <cfRule type="cellIs" dxfId="5" priority="6" stopIfTrue="1" operator="lessThan">
      <formula>60</formula>
    </cfRule>
  </conditionalFormatting>
  <conditionalFormatting sqref="H2:H36 R2:R36 W2:W36">
    <cfRule type="cellIs" dxfId="4" priority="5" stopIfTrue="1" operator="lessThan">
      <formula>70</formula>
    </cfRule>
  </conditionalFormatting>
  <conditionalFormatting sqref="Y2:Y36">
    <cfRule type="cellIs" dxfId="3" priority="4" stopIfTrue="1" operator="greaterThan">
      <formula>0.6</formula>
    </cfRule>
  </conditionalFormatting>
  <conditionalFormatting sqref="Z2:Z36">
    <cfRule type="cellIs" dxfId="2" priority="3" stopIfTrue="1" operator="greaterThan">
      <formula>50</formula>
    </cfRule>
  </conditionalFormatting>
  <conditionalFormatting sqref="AA2:AA36">
    <cfRule type="cellIs" dxfId="1" priority="2" stopIfTrue="1" operator="lessThan">
      <formula>60</formula>
    </cfRule>
  </conditionalFormatting>
  <conditionalFormatting sqref="AB2:AB36">
    <cfRule type="cellIs" dxfId="0" priority="1" stopIfTrue="1" operator="lessThan">
      <formula>7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Nt bias</vt:lpstr>
      <vt:lpstr>LTR divergence</vt:lpstr>
      <vt:lpstr>Consensus sequence statis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Blomberg</dc:creator>
  <cp:lastModifiedBy>Jonas Blomberg</cp:lastModifiedBy>
  <dcterms:created xsi:type="dcterms:W3CDTF">2015-03-26T13:12:20Z</dcterms:created>
  <dcterms:modified xsi:type="dcterms:W3CDTF">2015-09-09T05:20:11Z</dcterms:modified>
</cp:coreProperties>
</file>